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firstSheet="16" activeTab="18"/>
  </bookViews>
  <sheets>
    <sheet name="Fig 1b" sheetId="1" r:id="rId1"/>
    <sheet name="Fig1d" sheetId="2" r:id="rId2"/>
    <sheet name="Fig 2a" sheetId="3" r:id="rId3"/>
    <sheet name="Fig 2b" sheetId="4" r:id="rId4"/>
    <sheet name="Fig 2c" sheetId="5" r:id="rId5"/>
    <sheet name="Fig 2f" sheetId="6" r:id="rId6"/>
    <sheet name="Fig 2g" sheetId="7" r:id="rId7"/>
    <sheet name="Fig 3b" sheetId="8" r:id="rId8"/>
    <sheet name="Fig 3c" sheetId="9" r:id="rId9"/>
    <sheet name="Fig 3d" sheetId="10" r:id="rId10"/>
    <sheet name="Fig 3e" sheetId="11" r:id="rId11"/>
    <sheet name="Fig 3g+h" sheetId="12" r:id="rId12"/>
    <sheet name="Fig 3i" sheetId="13" r:id="rId13"/>
    <sheet name="Fig 5a" sheetId="14" r:id="rId14"/>
    <sheet name="Fig 5b" sheetId="15" r:id="rId15"/>
    <sheet name="Fig 5h" sheetId="16" r:id="rId16"/>
    <sheet name="Fig 5i" sheetId="17" r:id="rId17"/>
    <sheet name="Fig 6b" sheetId="18" r:id="rId18"/>
    <sheet name="Fig 6d" sheetId="19" r:id="rId19"/>
    <sheet name="Fig 6e" sheetId="20" r:id="rId20"/>
    <sheet name="Fig 6f" sheetId="21" r:id="rId21"/>
    <sheet name="Fig 6g" sheetId="22" r:id="rId22"/>
    <sheet name="Supplementary Fig 1e" sheetId="23" r:id="rId23"/>
    <sheet name="Supplementary Fig 1f" sheetId="24" r:id="rId24"/>
    <sheet name="Supplementary Fig 2c" sheetId="25" r:id="rId25"/>
    <sheet name="Supplementary Fig 2d" sheetId="26" r:id="rId26"/>
    <sheet name="Supplementary Fig 2e" sheetId="27" r:id="rId27"/>
    <sheet name="Supplementary Fig 2f" sheetId="28" r:id="rId28"/>
    <sheet name="Supplementary Fig 2g" sheetId="29" r:id="rId29"/>
    <sheet name="Supplementary Fig 3b" sheetId="30" r:id="rId30"/>
    <sheet name="Supplementary Fig 3c" sheetId="31" r:id="rId31"/>
    <sheet name="Supplementary Fig 3d" sheetId="32" r:id="rId32"/>
    <sheet name="Supplementary Fig 4a" sheetId="33" r:id="rId33"/>
    <sheet name="Supplementary Fig 4b" sheetId="34" r:id="rId34"/>
    <sheet name="Supplementary Fig 4c" sheetId="35" r:id="rId35"/>
    <sheet name="Supplementary Fig 4d" sheetId="36" r:id="rId36"/>
    <sheet name="Supplementary Fig 4e" sheetId="37" r:id="rId37"/>
    <sheet name="Supplementary Fig 4f" sheetId="38" r:id="rId38"/>
    <sheet name="Supplementary Fig 4g" sheetId="39" r:id="rId39"/>
    <sheet name="Supplementary Fig 4h" sheetId="40" r:id="rId40"/>
    <sheet name="Supplementary Fig 4i" sheetId="41" r:id="rId41"/>
    <sheet name="Supplementary Fig 4j" sheetId="42" r:id="rId42"/>
    <sheet name="Supplementary Fig 5d" sheetId="43" r:id="rId4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36" l="1"/>
  <c r="C20" i="36"/>
  <c r="B20" i="36"/>
  <c r="A20" i="36"/>
  <c r="D23" i="35"/>
  <c r="C23" i="35"/>
  <c r="B23" i="35"/>
  <c r="A23" i="35"/>
  <c r="M23" i="27" l="1"/>
  <c r="L23" i="27"/>
  <c r="K23" i="27"/>
  <c r="J23" i="27"/>
  <c r="I23" i="27"/>
  <c r="F23" i="27"/>
  <c r="E23" i="27"/>
  <c r="D23" i="27"/>
  <c r="C23" i="27"/>
  <c r="B23" i="27"/>
  <c r="F23" i="26"/>
  <c r="E23" i="26"/>
  <c r="D23" i="26"/>
  <c r="C23" i="26"/>
  <c r="B23" i="26"/>
</calcChain>
</file>

<file path=xl/sharedStrings.xml><?xml version="1.0" encoding="utf-8"?>
<sst xmlns="http://schemas.openxmlformats.org/spreadsheetml/2006/main" count="295" uniqueCount="123">
  <si>
    <t>B cells</t>
  </si>
  <si>
    <t>CD4+ T cells</t>
  </si>
  <si>
    <t>CD8+ T cells</t>
  </si>
  <si>
    <t>Microglia</t>
  </si>
  <si>
    <t>Monocytes</t>
  </si>
  <si>
    <t>Granulocytes</t>
  </si>
  <si>
    <t>NK cells</t>
  </si>
  <si>
    <t>Percentage gated on CD45+eGFP+ cells</t>
  </si>
  <si>
    <t>Cerebellum</t>
  </si>
  <si>
    <t>Cortex</t>
  </si>
  <si>
    <t>Hippocampus</t>
  </si>
  <si>
    <t>Spinal Cord</t>
  </si>
  <si>
    <t>Brain stem</t>
  </si>
  <si>
    <t>Fluorescence intensity (normalized to Cortex)</t>
  </si>
  <si>
    <t>n.a.</t>
  </si>
  <si>
    <t>Median CD83</t>
  </si>
  <si>
    <t>4 °C</t>
  </si>
  <si>
    <t>37 °C</t>
  </si>
  <si>
    <t>Fluorescence intesity (Median)</t>
  </si>
  <si>
    <t>Healthy</t>
  </si>
  <si>
    <t>EAE</t>
  </si>
  <si>
    <t>eGFP Fluorescence intesity (Median)</t>
  </si>
  <si>
    <t>EAE peak</t>
  </si>
  <si>
    <t>EAE recovery</t>
  </si>
  <si>
    <t>Spinal cord</t>
  </si>
  <si>
    <t>% CD11c+ Microglia</t>
  </si>
  <si>
    <t>Normalized Reads</t>
  </si>
  <si>
    <t>Initiation</t>
  </si>
  <si>
    <t>Peak</t>
  </si>
  <si>
    <t>Remission</t>
  </si>
  <si>
    <t>Recovery</t>
  </si>
  <si>
    <t>Relapse</t>
  </si>
  <si>
    <r>
      <rPr>
        <b/>
        <i/>
        <sz val="11"/>
        <color theme="1"/>
        <rFont val="Calibri"/>
        <family val="2"/>
        <scheme val="minor"/>
      </rPr>
      <t>Cd83</t>
    </r>
    <r>
      <rPr>
        <b/>
        <sz val="11"/>
        <color theme="1"/>
        <rFont val="Calibri"/>
        <family val="2"/>
        <scheme val="minor"/>
      </rPr>
      <t xml:space="preserve"> expression (relative to CD83wt)</t>
    </r>
  </si>
  <si>
    <t>CD83wtCre</t>
  </si>
  <si>
    <r>
      <t>CD83</t>
    </r>
    <r>
      <rPr>
        <b/>
        <sz val="10"/>
        <rFont val="Calibri"/>
        <family val="2"/>
      </rPr>
      <t>ΔMG</t>
    </r>
  </si>
  <si>
    <t>Relative expression (compared to CD83wtCre)</t>
  </si>
  <si>
    <t>Entpd1</t>
  </si>
  <si>
    <t>Trem2</t>
  </si>
  <si>
    <t>Lpl</t>
  </si>
  <si>
    <t>Disease Score</t>
  </si>
  <si>
    <t>Day after induction</t>
  </si>
  <si>
    <t>Peak disease score</t>
  </si>
  <si>
    <t>AUC</t>
  </si>
  <si>
    <t>% of CD45+ cells</t>
  </si>
  <si>
    <t>MDCs</t>
  </si>
  <si>
    <t>MoDCs</t>
  </si>
  <si>
    <t>Ccl2</t>
  </si>
  <si>
    <t>Ccl4</t>
  </si>
  <si>
    <t>Ccl5</t>
  </si>
  <si>
    <t>35,37571*</t>
  </si>
  <si>
    <t>*significant outlier (Grubb's test, alpha=0.05)</t>
  </si>
  <si>
    <t>% of CD11c+/MHC-II+ microglia</t>
  </si>
  <si>
    <r>
      <rPr>
        <b/>
        <i/>
        <sz val="11"/>
        <color theme="1"/>
        <rFont val="Calibri"/>
        <family val="2"/>
        <scheme val="minor"/>
      </rPr>
      <t>Tmem119</t>
    </r>
    <r>
      <rPr>
        <b/>
        <sz val="11"/>
        <color theme="1"/>
        <rFont val="Calibri"/>
        <family val="2"/>
        <scheme val="minor"/>
      </rPr>
      <t xml:space="preserve"> expression (relative to CD83wt)</t>
    </r>
  </si>
  <si>
    <t>Fold change in Ccl2 expression after 6h myelin(compared to NTC)</t>
  </si>
  <si>
    <t>% of CD25+/FoxP3+ (of CD4+ T cells)</t>
  </si>
  <si>
    <t>25,6*</t>
  </si>
  <si>
    <t>% of IFN-g+ (of CD4+ T cells)</t>
  </si>
  <si>
    <t>45,9*</t>
  </si>
  <si>
    <t>Ifng</t>
  </si>
  <si>
    <t>Tbx21</t>
  </si>
  <si>
    <t>Il12a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Tnf</t>
    </r>
    <r>
      <rPr>
        <b/>
        <sz val="11"/>
        <color theme="1"/>
        <rFont val="Calibri"/>
        <family val="2"/>
        <scheme val="minor"/>
      </rPr>
      <t xml:space="preserve"> (compared to CD83wtCre)</t>
    </r>
  </si>
  <si>
    <r>
      <rPr>
        <b/>
        <i/>
        <sz val="11"/>
        <color theme="1"/>
        <rFont val="Calibri"/>
        <family val="2"/>
        <scheme val="minor"/>
      </rPr>
      <t>Mmp9</t>
    </r>
    <r>
      <rPr>
        <b/>
        <sz val="11"/>
        <color theme="1"/>
        <rFont val="Calibri"/>
        <family val="2"/>
        <scheme val="minor"/>
      </rPr>
      <t xml:space="preserve"> expression (relative to CD83wt)</t>
    </r>
  </si>
  <si>
    <t>Median Fluorescence intensity (eGFP)</t>
  </si>
  <si>
    <t>x-fold induction (over M-CSF only cells)</t>
  </si>
  <si>
    <t>Treatment</t>
  </si>
  <si>
    <t>Cd83</t>
  </si>
  <si>
    <t>Tmem119</t>
  </si>
  <si>
    <t>Msr1</t>
  </si>
  <si>
    <t>M-CSF only</t>
  </si>
  <si>
    <t>M-CSF+TGFb</t>
  </si>
  <si>
    <r>
      <rPr>
        <b/>
        <i/>
        <sz val="11"/>
        <color theme="1"/>
        <rFont val="Calibri"/>
        <family val="2"/>
        <scheme val="minor"/>
      </rPr>
      <t>Cd83</t>
    </r>
    <r>
      <rPr>
        <b/>
        <sz val="11"/>
        <color theme="1"/>
        <rFont val="Calibri"/>
        <family val="2"/>
        <scheme val="minor"/>
      </rPr>
      <t xml:space="preserve"> x-fold induction (over NTC of the same ID)</t>
    </r>
  </si>
  <si>
    <t>ID</t>
  </si>
  <si>
    <t>NTC</t>
  </si>
  <si>
    <t>IFN-g</t>
  </si>
  <si>
    <t>TNF-a</t>
  </si>
  <si>
    <t>LPS</t>
  </si>
  <si>
    <t>IL-4</t>
  </si>
  <si>
    <t>n=</t>
  </si>
  <si>
    <r>
      <rPr>
        <b/>
        <i/>
        <sz val="11"/>
        <color theme="1"/>
        <rFont val="Calibri"/>
        <family val="2"/>
        <scheme val="minor"/>
      </rPr>
      <t>Tmem119</t>
    </r>
    <r>
      <rPr>
        <b/>
        <sz val="11"/>
        <color theme="1"/>
        <rFont val="Calibri"/>
        <family val="2"/>
        <scheme val="minor"/>
      </rPr>
      <t xml:space="preserve"> x-fold induction (over NTC of the same ID)</t>
    </r>
  </si>
  <si>
    <r>
      <rPr>
        <b/>
        <i/>
        <sz val="11"/>
        <color theme="1"/>
        <rFont val="Calibri"/>
        <family val="2"/>
        <scheme val="minor"/>
      </rPr>
      <t>Msr1</t>
    </r>
    <r>
      <rPr>
        <b/>
        <sz val="11"/>
        <color theme="1"/>
        <rFont val="Calibri"/>
        <family val="2"/>
        <scheme val="minor"/>
      </rPr>
      <t xml:space="preserve"> x-fold induction (over NTC of the same ID)</t>
    </r>
  </si>
  <si>
    <r>
      <t xml:space="preserve">Neonatal microglia </t>
    </r>
    <r>
      <rPr>
        <b/>
        <i/>
        <sz val="11"/>
        <color theme="1"/>
        <rFont val="Calibri"/>
        <family val="2"/>
        <scheme val="minor"/>
      </rPr>
      <t>Cd83</t>
    </r>
    <r>
      <rPr>
        <b/>
        <sz val="11"/>
        <color theme="1"/>
        <rFont val="Calibri"/>
        <family val="2"/>
        <scheme val="minor"/>
      </rPr>
      <t xml:space="preserve"> x-fold induction (over NTC)</t>
    </r>
  </si>
  <si>
    <r>
      <t xml:space="preserve">Human microglia </t>
    </r>
    <r>
      <rPr>
        <b/>
        <i/>
        <sz val="11"/>
        <color theme="1"/>
        <rFont val="Calibri"/>
        <family val="2"/>
        <scheme val="minor"/>
      </rPr>
      <t>CD83</t>
    </r>
    <r>
      <rPr>
        <b/>
        <sz val="11"/>
        <color theme="1"/>
        <rFont val="Calibri"/>
        <family val="2"/>
        <scheme val="minor"/>
      </rPr>
      <t xml:space="preserve"> x-fold induction (over NTC)</t>
    </r>
  </si>
  <si>
    <t>Cell line</t>
  </si>
  <si>
    <t>KOLF2.1</t>
  </si>
  <si>
    <t>Bioni010C</t>
  </si>
  <si>
    <t>Bioni037A</t>
  </si>
  <si>
    <t>% of CD83+ Dendritic cells</t>
  </si>
  <si>
    <t>CD83ΔMG</t>
  </si>
  <si>
    <t>Siglech</t>
  </si>
  <si>
    <t>Clec7a</t>
  </si>
  <si>
    <t>Apoe</t>
  </si>
  <si>
    <t>Median CD83-PE fluorescence</t>
  </si>
  <si>
    <r>
      <rPr>
        <b/>
        <i/>
        <sz val="11"/>
        <color theme="1"/>
        <rFont val="Calibri"/>
        <family val="2"/>
        <scheme val="minor"/>
      </rPr>
      <t>Cd83</t>
    </r>
    <r>
      <rPr>
        <b/>
        <sz val="11"/>
        <color theme="1"/>
        <rFont val="Calibri"/>
        <family val="2"/>
        <scheme val="minor"/>
      </rPr>
      <t xml:space="preserve"> Relative expression (compared to CD83wtCre)</t>
    </r>
  </si>
  <si>
    <t>Monocyte derived cells MDCs</t>
  </si>
  <si>
    <t>Lymphoid cells</t>
  </si>
  <si>
    <t>Neutrophil granulocytes</t>
  </si>
  <si>
    <t>Ccl3</t>
  </si>
  <si>
    <t>Median CD86-PE fluorescence</t>
  </si>
  <si>
    <t>Median MHC-II bv421 fluorescence</t>
  </si>
  <si>
    <t>% of Myelin (pHrodo)+ cells</t>
  </si>
  <si>
    <t>8,60813*</t>
  </si>
  <si>
    <t>% of GM-CSF+ T cells</t>
  </si>
  <si>
    <t>% of IL-17A+ T cells</t>
  </si>
  <si>
    <t>% of CD25+/FoxP3+ T cells</t>
  </si>
  <si>
    <t>% of IFN-g+ T cells</t>
  </si>
  <si>
    <t>Il6</t>
  </si>
  <si>
    <t>Il23a</t>
  </si>
  <si>
    <t>Differential abundance (%)</t>
  </si>
  <si>
    <t>Cluster</t>
  </si>
  <si>
    <t>CD83wtCre Pool1</t>
  </si>
  <si>
    <t>CD83wtCre Pool2</t>
  </si>
  <si>
    <t>CD83wtCre Pool3</t>
  </si>
  <si>
    <t>CD83ΔMG Pool1</t>
  </si>
  <si>
    <t>CD83ΔMG Pool2</t>
  </si>
  <si>
    <t>CD83ΔMG Pool3</t>
  </si>
  <si>
    <t>Ccl4+</t>
  </si>
  <si>
    <t>Cxcl10+</t>
  </si>
  <si>
    <t>Gpr34+</t>
  </si>
  <si>
    <t>MHC-II+ Apoe+</t>
  </si>
  <si>
    <t>MHC-II+ Ccnd3+</t>
  </si>
  <si>
    <t>Mki67+</t>
  </si>
  <si>
    <t>Stmn1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0"/>
    <numFmt numFmtId="165" formatCode="0.00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sz val="10"/>
      <name val="Calibri"/>
      <family val="2"/>
    </font>
    <font>
      <i/>
      <sz val="10"/>
      <color rgb="FF0000FF"/>
      <name val="Arial"/>
      <family val="2"/>
    </font>
    <font>
      <b/>
      <i/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0"/>
      <color rgb="FFFF0000"/>
      <name val="Arial"/>
      <family val="2"/>
    </font>
    <font>
      <i/>
      <sz val="10"/>
      <color rgb="FF0000FF"/>
      <name val="Arial"/>
    </font>
    <font>
      <sz val="11"/>
      <color rgb="FF0000FF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/>
    <xf numFmtId="0" fontId="4" fillId="0" borderId="1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1" fontId="3" fillId="0" borderId="0" xfId="0" applyNumberFormat="1" applyFont="1"/>
    <xf numFmtId="0" fontId="0" fillId="0" borderId="2" xfId="0" applyBorder="1"/>
    <xf numFmtId="0" fontId="0" fillId="0" borderId="3" xfId="0" applyBorder="1"/>
    <xf numFmtId="0" fontId="3" fillId="0" borderId="2" xfId="0" applyFont="1" applyBorder="1" applyAlignment="1">
      <alignment horizontal="left"/>
    </xf>
    <xf numFmtId="0" fontId="3" fillId="0" borderId="0" xfId="0" applyFont="1" applyBorder="1"/>
    <xf numFmtId="0" fontId="3" fillId="0" borderId="2" xfId="0" applyFont="1" applyBorder="1"/>
    <xf numFmtId="0" fontId="3" fillId="0" borderId="5" xfId="0" applyFont="1" applyBorder="1"/>
    <xf numFmtId="0" fontId="3" fillId="0" borderId="1" xfId="0" applyFont="1" applyBorder="1" applyAlignment="1">
      <alignment horizontal="center"/>
    </xf>
    <xf numFmtId="0" fontId="1" fillId="2" borderId="0" xfId="0" applyFont="1" applyFill="1" applyAlignment="1"/>
    <xf numFmtId="164" fontId="3" fillId="0" borderId="0" xfId="0" applyNumberFormat="1" applyFont="1"/>
    <xf numFmtId="0" fontId="7" fillId="0" borderId="0" xfId="0" applyFont="1"/>
    <xf numFmtId="0" fontId="1" fillId="2" borderId="6" xfId="0" applyFont="1" applyFill="1" applyBorder="1" applyAlignment="1"/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3" fillId="0" borderId="11" xfId="0" applyFont="1" applyBorder="1"/>
    <xf numFmtId="165" fontId="2" fillId="0" borderId="0" xfId="0" applyNumberFormat="1" applyFont="1"/>
    <xf numFmtId="1" fontId="4" fillId="0" borderId="0" xfId="0" applyNumberFormat="1" applyFont="1" applyAlignment="1">
      <alignment horizontal="center"/>
    </xf>
    <xf numFmtId="0" fontId="2" fillId="0" borderId="0" xfId="0" applyFont="1" applyBorder="1"/>
    <xf numFmtId="0" fontId="2" fillId="0" borderId="2" xfId="0" applyFont="1" applyBorder="1"/>
    <xf numFmtId="1" fontId="4" fillId="0" borderId="1" xfId="0" applyNumberFormat="1" applyFont="1" applyBorder="1" applyAlignment="1">
      <alignment horizontal="center"/>
    </xf>
    <xf numFmtId="0" fontId="9" fillId="0" borderId="0" xfId="0" applyFont="1"/>
    <xf numFmtId="0" fontId="4" fillId="0" borderId="12" xfId="0" applyFont="1" applyBorder="1"/>
    <xf numFmtId="0" fontId="4" fillId="0" borderId="7" xfId="0" applyFont="1" applyBorder="1"/>
    <xf numFmtId="0" fontId="4" fillId="0" borderId="13" xfId="0" applyFont="1" applyBorder="1"/>
    <xf numFmtId="0" fontId="4" fillId="0" borderId="8" xfId="0" applyFont="1" applyBorder="1"/>
    <xf numFmtId="0" fontId="10" fillId="0" borderId="12" xfId="0" applyFont="1" applyBorder="1"/>
    <xf numFmtId="0" fontId="10" fillId="0" borderId="7" xfId="0" applyFont="1" applyBorder="1"/>
    <xf numFmtId="0" fontId="10" fillId="0" borderId="13" xfId="0" applyFont="1" applyBorder="1"/>
    <xf numFmtId="0" fontId="10" fillId="0" borderId="8" xfId="0" applyFont="1" applyBorder="1"/>
    <xf numFmtId="0" fontId="4" fillId="0" borderId="14" xfId="0" applyFont="1" applyBorder="1" applyAlignment="1">
      <alignment horizontal="center"/>
    </xf>
    <xf numFmtId="0" fontId="3" fillId="0" borderId="15" xfId="0" applyFont="1" applyBorder="1"/>
    <xf numFmtId="0" fontId="11" fillId="0" borderId="0" xfId="0" applyFont="1"/>
    <xf numFmtId="0" fontId="12" fillId="0" borderId="0" xfId="0" applyFont="1"/>
    <xf numFmtId="0" fontId="8" fillId="0" borderId="7" xfId="0" applyFont="1" applyFill="1" applyBorder="1" applyAlignment="1">
      <alignment horizontal="center"/>
    </xf>
    <xf numFmtId="0" fontId="8" fillId="0" borderId="8" xfId="0" applyFont="1" applyFill="1" applyBorder="1" applyAlignment="1">
      <alignment horizontal="center"/>
    </xf>
    <xf numFmtId="0" fontId="11" fillId="0" borderId="0" xfId="0" applyFont="1" applyAlignment="1">
      <alignment horizontal="right"/>
    </xf>
    <xf numFmtId="0" fontId="4" fillId="0" borderId="17" xfId="0" applyFont="1" applyBorder="1" applyAlignment="1">
      <alignment horizontal="center"/>
    </xf>
    <xf numFmtId="0" fontId="2" fillId="0" borderId="5" xfId="0" applyFont="1" applyBorder="1"/>
    <xf numFmtId="0" fontId="4" fillId="0" borderId="3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4" fillId="0" borderId="15" xfId="0" applyFont="1" applyBorder="1"/>
    <xf numFmtId="0" fontId="2" fillId="0" borderId="18" xfId="0" applyFont="1" applyBorder="1"/>
    <xf numFmtId="0" fontId="2" fillId="0" borderId="19" xfId="0" applyFont="1" applyBorder="1"/>
    <xf numFmtId="0" fontId="4" fillId="0" borderId="2" xfId="0" applyFont="1" applyBorder="1"/>
    <xf numFmtId="0" fontId="1" fillId="0" borderId="0" xfId="0" applyFont="1"/>
    <xf numFmtId="165" fontId="3" fillId="0" borderId="0" xfId="0" applyNumberFormat="1" applyFont="1"/>
    <xf numFmtId="2" fontId="0" fillId="0" borderId="0" xfId="0" applyNumberFormat="1"/>
    <xf numFmtId="0" fontId="1" fillId="0" borderId="1" xfId="0" applyFont="1" applyBorder="1"/>
    <xf numFmtId="165" fontId="3" fillId="0" borderId="1" xfId="0" applyNumberFormat="1" applyFont="1" applyBorder="1"/>
    <xf numFmtId="0" fontId="1" fillId="0" borderId="0" xfId="0" applyFont="1" applyAlignment="1">
      <alignment horizontal="right"/>
    </xf>
    <xf numFmtId="0" fontId="0" fillId="0" borderId="1" xfId="0" applyBorder="1"/>
    <xf numFmtId="0" fontId="4" fillId="0" borderId="0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18" xfId="0" applyFont="1" applyBorder="1" applyAlignment="1">
      <alignment horizontal="left"/>
    </xf>
    <xf numFmtId="0" fontId="5" fillId="2" borderId="0" xfId="0" applyFont="1" applyFill="1" applyAlignment="1"/>
    <xf numFmtId="0" fontId="13" fillId="0" borderId="2" xfId="0" applyFont="1" applyBorder="1"/>
    <xf numFmtId="0" fontId="0" fillId="0" borderId="0" xfId="0" applyBorder="1"/>
    <xf numFmtId="0" fontId="1" fillId="2" borderId="0" xfId="0" applyFont="1" applyFill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0" fontId="8" fillId="0" borderId="8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13" xfId="0" applyFont="1" applyFill="1" applyBorder="1" applyAlignment="1">
      <alignment horizontal="center"/>
    </xf>
    <xf numFmtId="0" fontId="8" fillId="0" borderId="1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10" fillId="3" borderId="6" xfId="0" applyFont="1" applyFill="1" applyBorder="1" applyAlignment="1">
      <alignment horizontal="center"/>
    </xf>
    <xf numFmtId="0" fontId="10" fillId="3" borderId="20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C18" sqref="C18"/>
    </sheetView>
  </sheetViews>
  <sheetFormatPr baseColWidth="10" defaultColWidth="9.140625" defaultRowHeight="15" x14ac:dyDescent="0.25"/>
  <cols>
    <col min="2" max="2" width="12.28515625" customWidth="1"/>
    <col min="3" max="3" width="11.42578125" customWidth="1"/>
    <col min="5" max="5" width="11" customWidth="1"/>
    <col min="6" max="6" width="12.5703125" customWidth="1"/>
  </cols>
  <sheetData>
    <row r="1" spans="1:7" x14ac:dyDescent="0.25">
      <c r="A1" s="64" t="s">
        <v>7</v>
      </c>
      <c r="B1" s="64"/>
      <c r="C1" s="64"/>
      <c r="D1" s="64"/>
      <c r="E1" s="64"/>
      <c r="F1" s="64"/>
      <c r="G1" s="64"/>
    </row>
    <row r="2" spans="1:7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7" x14ac:dyDescent="0.25">
      <c r="A3" s="1">
        <v>5.43</v>
      </c>
      <c r="B3" s="1">
        <v>0.38</v>
      </c>
      <c r="C3" s="1">
        <v>6.5000000000000002E-2</v>
      </c>
      <c r="D3" s="1">
        <v>98.6</v>
      </c>
      <c r="E3" s="1">
        <v>1.9E-2</v>
      </c>
      <c r="F3" s="1">
        <v>0</v>
      </c>
      <c r="G3" s="1">
        <v>6.5000000000000002E-2</v>
      </c>
    </row>
    <row r="4" spans="1:7" x14ac:dyDescent="0.25">
      <c r="A4" s="1">
        <v>7.74</v>
      </c>
      <c r="B4" s="1">
        <v>0.49</v>
      </c>
      <c r="C4" s="1">
        <v>0.26</v>
      </c>
      <c r="D4" s="1">
        <v>95.6</v>
      </c>
      <c r="E4" s="1">
        <v>0.27</v>
      </c>
      <c r="F4" s="1">
        <v>3.1E-2</v>
      </c>
      <c r="G4" s="1">
        <v>0.33</v>
      </c>
    </row>
    <row r="5" spans="1:7" x14ac:dyDescent="0.25">
      <c r="A5" s="1">
        <v>8.2799999999999994</v>
      </c>
      <c r="B5" s="1">
        <v>0.76</v>
      </c>
      <c r="C5" s="1">
        <v>0.12</v>
      </c>
      <c r="D5" s="1">
        <v>96.2</v>
      </c>
      <c r="E5" s="1">
        <v>8.9999999999999993E-3</v>
      </c>
      <c r="F5" s="1">
        <v>0</v>
      </c>
      <c r="G5" s="1">
        <v>0.2</v>
      </c>
    </row>
    <row r="6" spans="1:7" x14ac:dyDescent="0.25">
      <c r="A6" s="1">
        <v>2.63</v>
      </c>
      <c r="B6" s="1">
        <v>0.18</v>
      </c>
      <c r="C6" s="1">
        <v>0.02</v>
      </c>
      <c r="D6" s="1">
        <v>97.2</v>
      </c>
      <c r="E6" s="1">
        <v>1.7000000000000001E-2</v>
      </c>
      <c r="F6" s="1">
        <v>0</v>
      </c>
      <c r="G6" s="1">
        <v>0.08</v>
      </c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A2" sqref="A2:B2"/>
    </sheetView>
  </sheetViews>
  <sheetFormatPr baseColWidth="10" defaultRowHeight="15" x14ac:dyDescent="0.25"/>
  <sheetData>
    <row r="1" spans="1:4" ht="15.75" thickBot="1" x14ac:dyDescent="0.3">
      <c r="A1" s="70" t="s">
        <v>35</v>
      </c>
      <c r="B1" s="70"/>
      <c r="C1" s="70"/>
      <c r="D1" s="70"/>
    </row>
    <row r="2" spans="1:4" ht="15.75" thickBot="1" x14ac:dyDescent="0.3">
      <c r="A2" s="68" t="s">
        <v>37</v>
      </c>
      <c r="B2" s="69"/>
      <c r="C2" s="68" t="s">
        <v>38</v>
      </c>
      <c r="D2" s="69"/>
    </row>
    <row r="3" spans="1:4" x14ac:dyDescent="0.25">
      <c r="A3" s="19" t="s">
        <v>33</v>
      </c>
      <c r="B3" s="20" t="s">
        <v>34</v>
      </c>
      <c r="C3" s="19" t="s">
        <v>33</v>
      </c>
      <c r="D3" s="20" t="s">
        <v>34</v>
      </c>
    </row>
    <row r="4" spans="1:4" x14ac:dyDescent="0.25">
      <c r="A4" s="22">
        <v>0.95422399999999996</v>
      </c>
      <c r="B4" s="22">
        <v>0.872587</v>
      </c>
      <c r="C4" s="22">
        <v>0.72106400000000004</v>
      </c>
      <c r="D4" s="22">
        <v>0.33126299999999997</v>
      </c>
    </row>
    <row r="5" spans="1:4" x14ac:dyDescent="0.25">
      <c r="A5" s="22">
        <v>1.0350140000000001</v>
      </c>
      <c r="B5" s="22">
        <v>0.89091399999999998</v>
      </c>
      <c r="C5" s="22">
        <v>1.1105210000000001</v>
      </c>
      <c r="D5" s="22">
        <v>0.82993899999999998</v>
      </c>
    </row>
    <row r="6" spans="1:4" x14ac:dyDescent="0.25">
      <c r="A6" s="22">
        <v>0.88411399999999996</v>
      </c>
      <c r="B6" s="22">
        <v>1.019469</v>
      </c>
      <c r="C6" s="22">
        <v>0.77174299999999996</v>
      </c>
      <c r="D6" s="22">
        <v>0.25189499999999998</v>
      </c>
    </row>
    <row r="7" spans="1:4" x14ac:dyDescent="0.25">
      <c r="A7" s="22">
        <v>0.86172800000000005</v>
      </c>
      <c r="B7" s="22">
        <v>0.84881799999999996</v>
      </c>
      <c r="C7" s="22">
        <v>1.1883999999999999</v>
      </c>
      <c r="D7" s="22">
        <v>0.57557499999999995</v>
      </c>
    </row>
    <row r="8" spans="1:4" x14ac:dyDescent="0.25">
      <c r="A8" s="22">
        <v>1.26492</v>
      </c>
      <c r="B8" s="22">
        <v>0.82927200000000001</v>
      </c>
      <c r="C8" s="22">
        <v>1.2082729999999999</v>
      </c>
      <c r="D8" s="22">
        <v>1.1114630000000001</v>
      </c>
    </row>
    <row r="9" spans="1:4" x14ac:dyDescent="0.25">
      <c r="A9" s="22">
        <v>0.92966499999999996</v>
      </c>
      <c r="B9" s="22">
        <v>1.046988</v>
      </c>
      <c r="C9" s="22">
        <v>0.74406399999999995</v>
      </c>
      <c r="D9" s="22">
        <v>0.84499000000000002</v>
      </c>
    </row>
    <row r="10" spans="1:4" x14ac:dyDescent="0.25">
      <c r="A10" s="22">
        <v>0.98389000000000004</v>
      </c>
      <c r="B10" s="22">
        <v>1.101027</v>
      </c>
      <c r="C10" s="22">
        <v>1.178094</v>
      </c>
      <c r="D10" s="22">
        <v>0.96394800000000003</v>
      </c>
    </row>
    <row r="11" spans="1:4" x14ac:dyDescent="0.25">
      <c r="A11" s="22">
        <v>1.0864450000000001</v>
      </c>
      <c r="B11" s="22">
        <v>0.79762100000000002</v>
      </c>
      <c r="C11" s="22">
        <v>1.077842</v>
      </c>
      <c r="D11" s="22">
        <v>0.98416899999999996</v>
      </c>
    </row>
    <row r="12" spans="1:4" x14ac:dyDescent="0.25">
      <c r="A12" s="22">
        <v>1.22511503</v>
      </c>
      <c r="B12" s="22">
        <v>0.86329482000000002</v>
      </c>
      <c r="C12" s="22">
        <v>0.478271</v>
      </c>
      <c r="D12" s="22">
        <v>0.45244180000000001</v>
      </c>
    </row>
    <row r="13" spans="1:4" x14ac:dyDescent="0.25">
      <c r="A13" s="22">
        <v>0.86383178199999999</v>
      </c>
      <c r="B13" s="22">
        <v>0.77470966799999996</v>
      </c>
      <c r="C13" s="22">
        <v>1.2679632000000001</v>
      </c>
      <c r="D13" s="22">
        <v>0.16233900000000001</v>
      </c>
    </row>
    <row r="14" spans="1:4" x14ac:dyDescent="0.25">
      <c r="A14" s="22">
        <v>0.91105318899999999</v>
      </c>
      <c r="B14" s="22">
        <v>0.85920549300000004</v>
      </c>
      <c r="C14" s="22">
        <v>1.2213224</v>
      </c>
      <c r="D14" s="22">
        <v>0.58456370000000002</v>
      </c>
    </row>
    <row r="15" spans="1:4" x14ac:dyDescent="0.25">
      <c r="A15" s="22"/>
      <c r="B15" s="22">
        <v>0.84122732</v>
      </c>
      <c r="C15" s="22"/>
      <c r="D15" s="22">
        <v>1.0434060999999999</v>
      </c>
    </row>
    <row r="16" spans="1:4" x14ac:dyDescent="0.25">
      <c r="A16" s="4"/>
    </row>
    <row r="17" spans="1:1" x14ac:dyDescent="0.25">
      <c r="A17" s="4"/>
    </row>
  </sheetData>
  <mergeCells count="3">
    <mergeCell ref="A1:D1"/>
    <mergeCell ref="A2:B2"/>
    <mergeCell ref="C2:D2"/>
  </mergeCells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4"/>
  <sheetViews>
    <sheetView workbookViewId="0">
      <selection activeCell="A2" sqref="A2:B2"/>
    </sheetView>
  </sheetViews>
  <sheetFormatPr baseColWidth="10" defaultRowHeight="15" x14ac:dyDescent="0.25"/>
  <cols>
    <col min="1" max="1" width="17.42578125" customWidth="1"/>
    <col min="3" max="34" width="7.28515625" customWidth="1"/>
  </cols>
  <sheetData>
    <row r="1" spans="1:33" x14ac:dyDescent="0.25">
      <c r="A1" s="64" t="s">
        <v>39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  <c r="Z1" s="64"/>
      <c r="AA1" s="64"/>
      <c r="AB1" s="64"/>
      <c r="AC1" s="64"/>
      <c r="AD1" s="64"/>
      <c r="AE1" s="64"/>
      <c r="AF1" s="64"/>
      <c r="AG1" s="64"/>
    </row>
    <row r="2" spans="1:33" x14ac:dyDescent="0.25">
      <c r="A2" t="s">
        <v>40</v>
      </c>
      <c r="C2" s="71" t="s">
        <v>33</v>
      </c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1"/>
      <c r="P2" s="72"/>
      <c r="Q2" s="71" t="s">
        <v>34</v>
      </c>
      <c r="R2" s="71"/>
      <c r="S2" s="71"/>
      <c r="T2" s="71"/>
      <c r="U2" s="71"/>
      <c r="V2" s="71"/>
      <c r="W2" s="71"/>
      <c r="X2" s="71"/>
      <c r="Y2" s="71"/>
      <c r="Z2" s="71"/>
      <c r="AA2" s="71"/>
      <c r="AB2" s="71"/>
      <c r="AC2" s="71"/>
      <c r="AD2" s="71"/>
      <c r="AE2" s="71"/>
      <c r="AF2" s="71"/>
      <c r="AG2" s="71"/>
    </row>
    <row r="3" spans="1:33" x14ac:dyDescent="0.25">
      <c r="A3" s="23">
        <v>1</v>
      </c>
      <c r="B3" s="1">
        <v>0</v>
      </c>
      <c r="C3" s="24">
        <v>0</v>
      </c>
      <c r="D3" s="24">
        <v>0</v>
      </c>
      <c r="E3" s="24">
        <v>0</v>
      </c>
      <c r="F3" s="24">
        <v>0</v>
      </c>
      <c r="G3" s="24">
        <v>0</v>
      </c>
      <c r="H3" s="24">
        <v>0</v>
      </c>
      <c r="I3" s="24">
        <v>0</v>
      </c>
      <c r="J3" s="24">
        <v>0</v>
      </c>
      <c r="K3" s="24">
        <v>0</v>
      </c>
      <c r="L3" s="24">
        <v>0</v>
      </c>
      <c r="M3" s="24">
        <v>0</v>
      </c>
      <c r="N3" s="24">
        <v>0</v>
      </c>
      <c r="O3" s="24">
        <v>0</v>
      </c>
      <c r="P3" s="25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</row>
    <row r="4" spans="1:33" x14ac:dyDescent="0.25">
      <c r="A4" s="23">
        <v>2</v>
      </c>
      <c r="B4" s="1">
        <v>0</v>
      </c>
      <c r="C4" s="24">
        <v>0</v>
      </c>
      <c r="D4" s="24">
        <v>0</v>
      </c>
      <c r="E4" s="24">
        <v>0</v>
      </c>
      <c r="F4" s="24">
        <v>0</v>
      </c>
      <c r="G4" s="24">
        <v>0</v>
      </c>
      <c r="H4" s="24">
        <v>0</v>
      </c>
      <c r="I4" s="24">
        <v>0</v>
      </c>
      <c r="J4" s="24">
        <v>0</v>
      </c>
      <c r="K4" s="24">
        <v>0</v>
      </c>
      <c r="L4" s="24">
        <v>0</v>
      </c>
      <c r="M4" s="24">
        <v>0</v>
      </c>
      <c r="N4" s="24">
        <v>0</v>
      </c>
      <c r="O4" s="24">
        <v>0</v>
      </c>
      <c r="P4" s="25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</row>
    <row r="5" spans="1:33" x14ac:dyDescent="0.25">
      <c r="A5" s="23">
        <v>3</v>
      </c>
      <c r="B5" s="1">
        <v>0</v>
      </c>
      <c r="C5" s="24">
        <v>0</v>
      </c>
      <c r="D5" s="24">
        <v>0</v>
      </c>
      <c r="E5" s="24">
        <v>0</v>
      </c>
      <c r="F5" s="24">
        <v>0</v>
      </c>
      <c r="G5" s="24">
        <v>0</v>
      </c>
      <c r="H5" s="24">
        <v>0</v>
      </c>
      <c r="I5" s="24">
        <v>0</v>
      </c>
      <c r="J5" s="24">
        <v>0</v>
      </c>
      <c r="K5" s="24">
        <v>0</v>
      </c>
      <c r="L5" s="24">
        <v>0</v>
      </c>
      <c r="M5" s="24">
        <v>0</v>
      </c>
      <c r="N5" s="24">
        <v>0</v>
      </c>
      <c r="O5" s="24">
        <v>0</v>
      </c>
      <c r="P5" s="25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</row>
    <row r="6" spans="1:33" x14ac:dyDescent="0.25">
      <c r="A6" s="23">
        <v>4</v>
      </c>
      <c r="B6" s="1">
        <v>0</v>
      </c>
      <c r="C6" s="24">
        <v>0</v>
      </c>
      <c r="D6" s="24">
        <v>0</v>
      </c>
      <c r="E6" s="24">
        <v>0</v>
      </c>
      <c r="F6" s="24">
        <v>0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0</v>
      </c>
      <c r="N6" s="24">
        <v>0</v>
      </c>
      <c r="O6" s="24">
        <v>0</v>
      </c>
      <c r="P6" s="25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</row>
    <row r="7" spans="1:33" x14ac:dyDescent="0.25">
      <c r="A7" s="23">
        <v>5</v>
      </c>
      <c r="B7" s="1">
        <v>0</v>
      </c>
      <c r="C7" s="24">
        <v>0</v>
      </c>
      <c r="D7" s="24">
        <v>0</v>
      </c>
      <c r="E7" s="24">
        <v>0</v>
      </c>
      <c r="F7" s="24">
        <v>0</v>
      </c>
      <c r="G7" s="24">
        <v>0</v>
      </c>
      <c r="H7" s="24">
        <v>0</v>
      </c>
      <c r="I7" s="24">
        <v>0</v>
      </c>
      <c r="J7" s="24">
        <v>0</v>
      </c>
      <c r="K7" s="24">
        <v>0</v>
      </c>
      <c r="L7" s="24">
        <v>0</v>
      </c>
      <c r="M7" s="24">
        <v>0</v>
      </c>
      <c r="N7" s="24">
        <v>0</v>
      </c>
      <c r="O7" s="24">
        <v>0</v>
      </c>
      <c r="P7" s="25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</row>
    <row r="8" spans="1:33" x14ac:dyDescent="0.25">
      <c r="A8" s="23">
        <v>6</v>
      </c>
      <c r="B8" s="1">
        <v>0</v>
      </c>
      <c r="C8" s="24">
        <v>0</v>
      </c>
      <c r="D8" s="24">
        <v>0</v>
      </c>
      <c r="E8" s="24">
        <v>0</v>
      </c>
      <c r="F8" s="24">
        <v>0</v>
      </c>
      <c r="G8" s="24">
        <v>0</v>
      </c>
      <c r="H8" s="24">
        <v>0</v>
      </c>
      <c r="I8" s="24">
        <v>0</v>
      </c>
      <c r="J8" s="24">
        <v>0</v>
      </c>
      <c r="K8" s="24">
        <v>0</v>
      </c>
      <c r="L8" s="24">
        <v>0</v>
      </c>
      <c r="M8" s="24">
        <v>0</v>
      </c>
      <c r="N8" s="24">
        <v>0</v>
      </c>
      <c r="O8" s="24">
        <v>0</v>
      </c>
      <c r="P8" s="25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</row>
    <row r="9" spans="1:33" x14ac:dyDescent="0.25">
      <c r="A9" s="23">
        <v>7</v>
      </c>
      <c r="B9" s="1">
        <v>0</v>
      </c>
      <c r="C9" s="24">
        <v>0</v>
      </c>
      <c r="D9" s="24">
        <v>0</v>
      </c>
      <c r="E9" s="24">
        <v>0</v>
      </c>
      <c r="F9" s="24">
        <v>0</v>
      </c>
      <c r="G9" s="24">
        <v>0</v>
      </c>
      <c r="H9" s="24">
        <v>0</v>
      </c>
      <c r="I9" s="24">
        <v>0</v>
      </c>
      <c r="J9" s="24">
        <v>0</v>
      </c>
      <c r="K9" s="24">
        <v>0</v>
      </c>
      <c r="L9" s="24">
        <v>0</v>
      </c>
      <c r="M9" s="24">
        <v>0</v>
      </c>
      <c r="N9" s="24">
        <v>0</v>
      </c>
      <c r="O9" s="24">
        <v>0</v>
      </c>
      <c r="P9" s="25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.5</v>
      </c>
      <c r="AD9" s="1">
        <v>0</v>
      </c>
      <c r="AE9" s="1">
        <v>0</v>
      </c>
      <c r="AF9" s="1">
        <v>0</v>
      </c>
      <c r="AG9" s="1">
        <v>0</v>
      </c>
    </row>
    <row r="10" spans="1:33" x14ac:dyDescent="0.25">
      <c r="A10" s="23">
        <v>8</v>
      </c>
      <c r="B10" s="1">
        <v>0</v>
      </c>
      <c r="C10" s="24">
        <v>0</v>
      </c>
      <c r="D10" s="24">
        <v>0</v>
      </c>
      <c r="E10" s="24">
        <v>0</v>
      </c>
      <c r="F10" s="24">
        <v>0</v>
      </c>
      <c r="G10" s="24">
        <v>0</v>
      </c>
      <c r="H10" s="24">
        <v>0</v>
      </c>
      <c r="I10" s="24">
        <v>0</v>
      </c>
      <c r="J10" s="24">
        <v>0</v>
      </c>
      <c r="K10" s="24">
        <v>0</v>
      </c>
      <c r="L10" s="24">
        <v>0</v>
      </c>
      <c r="M10" s="24">
        <v>0</v>
      </c>
      <c r="N10" s="24">
        <v>0.5</v>
      </c>
      <c r="O10" s="24">
        <v>0</v>
      </c>
      <c r="P10" s="25">
        <v>0</v>
      </c>
      <c r="Q10" s="1">
        <v>0</v>
      </c>
      <c r="R10" s="1">
        <v>0</v>
      </c>
      <c r="S10" s="1">
        <v>0</v>
      </c>
      <c r="T10" s="1">
        <v>1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1</v>
      </c>
      <c r="AD10" s="1">
        <v>0</v>
      </c>
      <c r="AE10" s="1">
        <v>0</v>
      </c>
      <c r="AF10" s="1">
        <v>0</v>
      </c>
      <c r="AG10" s="1">
        <v>0</v>
      </c>
    </row>
    <row r="11" spans="1:33" x14ac:dyDescent="0.25">
      <c r="A11" s="23">
        <v>9</v>
      </c>
      <c r="B11" s="1">
        <v>0</v>
      </c>
      <c r="C11" s="24">
        <v>1</v>
      </c>
      <c r="D11" s="24">
        <v>0</v>
      </c>
      <c r="E11" s="24">
        <v>0</v>
      </c>
      <c r="F11" s="24">
        <v>0</v>
      </c>
      <c r="G11" s="24">
        <v>1</v>
      </c>
      <c r="H11" s="24">
        <v>0</v>
      </c>
      <c r="I11" s="24">
        <v>0</v>
      </c>
      <c r="J11" s="24">
        <v>0</v>
      </c>
      <c r="K11" s="24">
        <v>0</v>
      </c>
      <c r="L11" s="24">
        <v>0</v>
      </c>
      <c r="M11" s="24">
        <v>0</v>
      </c>
      <c r="N11" s="24">
        <v>0</v>
      </c>
      <c r="O11" s="24">
        <v>0</v>
      </c>
      <c r="P11" s="25">
        <v>0</v>
      </c>
      <c r="Q11" s="1">
        <v>0</v>
      </c>
      <c r="R11" s="1">
        <v>0</v>
      </c>
      <c r="S11" s="1">
        <v>0</v>
      </c>
      <c r="T11" s="1">
        <v>1.5</v>
      </c>
      <c r="U11" s="1">
        <v>1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1.5</v>
      </c>
      <c r="AD11" s="1">
        <v>0.5</v>
      </c>
      <c r="AE11" s="1">
        <v>0</v>
      </c>
      <c r="AF11" s="1">
        <v>0</v>
      </c>
      <c r="AG11" s="1">
        <v>0</v>
      </c>
    </row>
    <row r="12" spans="1:33" x14ac:dyDescent="0.25">
      <c r="A12" s="23">
        <v>10</v>
      </c>
      <c r="B12" s="1">
        <v>1</v>
      </c>
      <c r="C12" s="24">
        <v>2</v>
      </c>
      <c r="D12" s="24">
        <v>0</v>
      </c>
      <c r="E12" s="24">
        <v>0</v>
      </c>
      <c r="F12" s="24">
        <v>0</v>
      </c>
      <c r="G12" s="24">
        <v>1.5</v>
      </c>
      <c r="H12" s="24">
        <v>0</v>
      </c>
      <c r="I12" s="24">
        <v>0</v>
      </c>
      <c r="J12" s="24">
        <v>0</v>
      </c>
      <c r="K12" s="24">
        <v>0</v>
      </c>
      <c r="L12" s="24">
        <v>0</v>
      </c>
      <c r="M12" s="24">
        <v>0</v>
      </c>
      <c r="N12" s="24">
        <v>0</v>
      </c>
      <c r="O12" s="24">
        <v>0</v>
      </c>
      <c r="P12" s="25">
        <v>0</v>
      </c>
      <c r="Q12" s="1">
        <v>1</v>
      </c>
      <c r="R12" s="1">
        <v>0</v>
      </c>
      <c r="S12" s="1">
        <v>0</v>
      </c>
      <c r="T12" s="1">
        <v>2</v>
      </c>
      <c r="U12" s="1">
        <v>1.5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1</v>
      </c>
      <c r="AD12" s="1">
        <v>0</v>
      </c>
      <c r="AE12" s="1">
        <v>0</v>
      </c>
      <c r="AF12" s="1">
        <v>0</v>
      </c>
      <c r="AG12" s="1">
        <v>0</v>
      </c>
    </row>
    <row r="13" spans="1:33" x14ac:dyDescent="0.25">
      <c r="A13" s="23">
        <v>11</v>
      </c>
      <c r="B13" s="1">
        <v>2.5</v>
      </c>
      <c r="C13" s="24">
        <v>3</v>
      </c>
      <c r="D13" s="24">
        <v>0</v>
      </c>
      <c r="E13" s="24">
        <v>0</v>
      </c>
      <c r="F13" s="24">
        <v>0</v>
      </c>
      <c r="G13" s="24">
        <v>3.5</v>
      </c>
      <c r="H13" s="24">
        <v>0</v>
      </c>
      <c r="I13" s="24">
        <v>0</v>
      </c>
      <c r="J13" s="24">
        <v>0</v>
      </c>
      <c r="K13" s="24">
        <v>0</v>
      </c>
      <c r="L13" s="24">
        <v>0</v>
      </c>
      <c r="M13" s="24">
        <v>0</v>
      </c>
      <c r="N13" s="24">
        <v>0.5</v>
      </c>
      <c r="O13" s="24">
        <v>0</v>
      </c>
      <c r="P13" s="25">
        <v>0</v>
      </c>
      <c r="Q13" s="1">
        <v>3.5</v>
      </c>
      <c r="R13" s="1">
        <v>0</v>
      </c>
      <c r="S13" s="1">
        <v>0</v>
      </c>
      <c r="T13" s="1">
        <v>3</v>
      </c>
      <c r="U13" s="1">
        <v>4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1</v>
      </c>
      <c r="AD13" s="1">
        <v>0</v>
      </c>
      <c r="AE13" s="1">
        <v>0</v>
      </c>
      <c r="AF13" s="1">
        <v>0</v>
      </c>
      <c r="AG13" s="1">
        <v>0</v>
      </c>
    </row>
    <row r="14" spans="1:33" x14ac:dyDescent="0.25">
      <c r="A14" s="23">
        <v>12</v>
      </c>
      <c r="B14" s="1">
        <v>2.5</v>
      </c>
      <c r="C14" s="24">
        <v>3.5</v>
      </c>
      <c r="D14" s="24">
        <v>0</v>
      </c>
      <c r="E14" s="24">
        <v>0</v>
      </c>
      <c r="F14" s="24">
        <v>0</v>
      </c>
      <c r="G14" s="24">
        <v>3.5</v>
      </c>
      <c r="H14" s="24">
        <v>0</v>
      </c>
      <c r="I14" s="24">
        <v>0</v>
      </c>
      <c r="J14" s="24">
        <v>2</v>
      </c>
      <c r="K14" s="24">
        <v>0</v>
      </c>
      <c r="L14" s="24">
        <v>0</v>
      </c>
      <c r="M14" s="24">
        <v>0</v>
      </c>
      <c r="N14" s="24">
        <v>0</v>
      </c>
      <c r="O14" s="24">
        <v>0</v>
      </c>
      <c r="P14" s="25">
        <v>0</v>
      </c>
      <c r="Q14" s="1">
        <v>4</v>
      </c>
      <c r="R14" s="1">
        <v>0</v>
      </c>
      <c r="S14" s="1">
        <v>0</v>
      </c>
      <c r="T14" s="1">
        <v>3</v>
      </c>
      <c r="U14" s="1">
        <v>4</v>
      </c>
      <c r="V14" s="1">
        <v>0</v>
      </c>
      <c r="W14" s="1">
        <v>0</v>
      </c>
      <c r="X14" s="1">
        <v>0</v>
      </c>
      <c r="Y14" s="1">
        <v>0</v>
      </c>
      <c r="Z14" s="1">
        <v>1.5</v>
      </c>
      <c r="AA14" s="1">
        <v>0</v>
      </c>
      <c r="AB14" s="1">
        <v>0</v>
      </c>
      <c r="AC14" s="1">
        <v>1</v>
      </c>
      <c r="AD14" s="1">
        <v>0</v>
      </c>
      <c r="AE14" s="1">
        <v>0</v>
      </c>
      <c r="AF14" s="1">
        <v>0</v>
      </c>
      <c r="AG14" s="1">
        <v>0</v>
      </c>
    </row>
    <row r="15" spans="1:33" x14ac:dyDescent="0.25">
      <c r="A15" s="23">
        <v>13</v>
      </c>
      <c r="B15" s="1">
        <v>3.5</v>
      </c>
      <c r="C15" s="24">
        <v>2.5</v>
      </c>
      <c r="D15" s="24">
        <v>0</v>
      </c>
      <c r="E15" s="24">
        <v>0</v>
      </c>
      <c r="F15" s="24">
        <v>2</v>
      </c>
      <c r="G15" s="24">
        <v>3.5</v>
      </c>
      <c r="H15" s="24">
        <v>0</v>
      </c>
      <c r="I15" s="24">
        <v>0</v>
      </c>
      <c r="J15" s="24">
        <v>2</v>
      </c>
      <c r="K15" s="24">
        <v>0</v>
      </c>
      <c r="L15" s="24">
        <v>0</v>
      </c>
      <c r="M15" s="24">
        <v>2.5</v>
      </c>
      <c r="N15" s="24">
        <v>0</v>
      </c>
      <c r="O15" s="24">
        <v>0</v>
      </c>
      <c r="P15" s="25">
        <v>0</v>
      </c>
      <c r="Q15" s="1">
        <v>4</v>
      </c>
      <c r="R15" s="1">
        <v>1</v>
      </c>
      <c r="S15" s="1">
        <v>0</v>
      </c>
      <c r="T15" s="1">
        <v>3</v>
      </c>
      <c r="U15" s="1">
        <v>2.5</v>
      </c>
      <c r="V15" s="1">
        <v>0</v>
      </c>
      <c r="W15" s="1">
        <v>2</v>
      </c>
      <c r="X15" s="1">
        <v>0</v>
      </c>
      <c r="Y15" s="1">
        <v>0</v>
      </c>
      <c r="Z15" s="1">
        <v>2.5</v>
      </c>
      <c r="AA15" s="1">
        <v>0</v>
      </c>
      <c r="AB15" s="1">
        <v>2</v>
      </c>
      <c r="AC15" s="1">
        <v>2.5</v>
      </c>
      <c r="AD15" s="1">
        <v>0</v>
      </c>
      <c r="AE15" s="1">
        <v>0</v>
      </c>
      <c r="AF15" s="1">
        <v>0</v>
      </c>
      <c r="AG15" s="1">
        <v>1</v>
      </c>
    </row>
    <row r="16" spans="1:33" x14ac:dyDescent="0.25">
      <c r="A16" s="23">
        <v>14</v>
      </c>
      <c r="B16" s="1">
        <v>3</v>
      </c>
      <c r="C16" s="24">
        <v>2.5</v>
      </c>
      <c r="D16" s="24">
        <v>1</v>
      </c>
      <c r="E16" s="24">
        <v>1</v>
      </c>
      <c r="F16" s="24">
        <v>2.5</v>
      </c>
      <c r="G16" s="24">
        <v>3</v>
      </c>
      <c r="H16" s="24">
        <v>1</v>
      </c>
      <c r="I16" s="24">
        <v>0</v>
      </c>
      <c r="J16" s="24">
        <v>2.5</v>
      </c>
      <c r="K16" s="24">
        <v>1.5</v>
      </c>
      <c r="L16" s="24">
        <v>0</v>
      </c>
      <c r="M16" s="24">
        <v>3.5</v>
      </c>
      <c r="N16" s="24">
        <v>0</v>
      </c>
      <c r="O16" s="24">
        <v>0</v>
      </c>
      <c r="P16" s="25">
        <v>0</v>
      </c>
      <c r="Q16" s="1">
        <v>3.5</v>
      </c>
      <c r="R16" s="1">
        <v>2.5</v>
      </c>
      <c r="S16" s="1">
        <v>0</v>
      </c>
      <c r="T16" s="1">
        <v>3</v>
      </c>
      <c r="U16" s="1">
        <v>3</v>
      </c>
      <c r="V16" s="1">
        <v>0</v>
      </c>
      <c r="W16" s="1">
        <v>3</v>
      </c>
      <c r="X16" s="1">
        <v>0</v>
      </c>
      <c r="Y16" s="1">
        <v>0</v>
      </c>
      <c r="Z16" s="1">
        <v>4</v>
      </c>
      <c r="AA16" s="1">
        <v>0</v>
      </c>
      <c r="AB16" s="1">
        <v>3.5</v>
      </c>
      <c r="AC16" s="1">
        <v>2</v>
      </c>
      <c r="AD16" s="1">
        <v>1</v>
      </c>
      <c r="AE16" s="1">
        <v>0</v>
      </c>
      <c r="AF16" s="1">
        <v>3.5</v>
      </c>
      <c r="AG16" s="1">
        <v>3.5</v>
      </c>
    </row>
    <row r="17" spans="1:33" x14ac:dyDescent="0.25">
      <c r="A17" s="23">
        <v>15</v>
      </c>
      <c r="B17" s="1">
        <v>3.5</v>
      </c>
      <c r="C17" s="24">
        <v>2.5</v>
      </c>
      <c r="D17" s="24">
        <v>2</v>
      </c>
      <c r="E17" s="24">
        <v>1.5</v>
      </c>
      <c r="F17" s="24">
        <v>3</v>
      </c>
      <c r="G17" s="24">
        <v>3</v>
      </c>
      <c r="H17" s="24">
        <v>1</v>
      </c>
      <c r="I17" s="24">
        <v>0</v>
      </c>
      <c r="J17" s="24">
        <v>4</v>
      </c>
      <c r="K17" s="24">
        <v>1.5</v>
      </c>
      <c r="L17" s="24">
        <v>0</v>
      </c>
      <c r="M17" s="24">
        <v>3.5</v>
      </c>
      <c r="N17" s="24">
        <v>0</v>
      </c>
      <c r="O17" s="24">
        <v>0</v>
      </c>
      <c r="P17" s="25">
        <v>0</v>
      </c>
      <c r="Q17" s="1">
        <v>3.5</v>
      </c>
      <c r="R17" s="1">
        <v>3.5</v>
      </c>
      <c r="S17" s="1">
        <v>0</v>
      </c>
      <c r="T17" s="1">
        <v>4</v>
      </c>
      <c r="U17" s="1">
        <v>3</v>
      </c>
      <c r="V17" s="1">
        <v>0</v>
      </c>
      <c r="W17" s="1">
        <v>3.5</v>
      </c>
      <c r="X17" s="1">
        <v>0</v>
      </c>
      <c r="Y17" s="1">
        <v>0</v>
      </c>
      <c r="Z17" s="1">
        <v>4</v>
      </c>
      <c r="AA17" s="1">
        <v>0</v>
      </c>
      <c r="AB17" s="1">
        <v>4</v>
      </c>
      <c r="AC17" s="1">
        <v>2</v>
      </c>
      <c r="AD17" s="1">
        <v>3.5</v>
      </c>
      <c r="AE17" s="1">
        <v>0</v>
      </c>
      <c r="AF17" s="1">
        <v>4</v>
      </c>
      <c r="AG17" s="1">
        <v>4</v>
      </c>
    </row>
    <row r="18" spans="1:33" x14ac:dyDescent="0.25">
      <c r="A18" s="23">
        <v>16</v>
      </c>
      <c r="B18" s="1">
        <v>3</v>
      </c>
      <c r="C18" s="24">
        <v>2.5</v>
      </c>
      <c r="D18" s="24">
        <v>3</v>
      </c>
      <c r="E18" s="24">
        <v>3</v>
      </c>
      <c r="F18" s="24">
        <v>3</v>
      </c>
      <c r="G18" s="24">
        <v>3</v>
      </c>
      <c r="H18" s="24">
        <v>3.5</v>
      </c>
      <c r="I18" s="24">
        <v>0</v>
      </c>
      <c r="J18" s="24">
        <v>4</v>
      </c>
      <c r="K18" s="24">
        <v>2</v>
      </c>
      <c r="L18" s="24">
        <v>1</v>
      </c>
      <c r="M18" s="24">
        <v>3.5</v>
      </c>
      <c r="N18" s="24">
        <v>0</v>
      </c>
      <c r="O18" s="24">
        <v>1</v>
      </c>
      <c r="P18" s="25">
        <v>0</v>
      </c>
      <c r="Q18" s="1">
        <v>3</v>
      </c>
      <c r="R18" s="1">
        <v>4</v>
      </c>
      <c r="S18" s="1">
        <v>2</v>
      </c>
      <c r="T18" s="1">
        <v>3</v>
      </c>
      <c r="U18" s="1">
        <v>3</v>
      </c>
      <c r="V18" s="1">
        <v>0</v>
      </c>
      <c r="W18" s="1">
        <v>3.5</v>
      </c>
      <c r="X18" s="1">
        <v>0</v>
      </c>
      <c r="Y18" s="1">
        <v>0</v>
      </c>
      <c r="Z18" s="1">
        <v>4</v>
      </c>
      <c r="AA18" s="1">
        <v>2</v>
      </c>
      <c r="AB18" s="1">
        <v>4</v>
      </c>
      <c r="AC18" s="1">
        <v>3.5</v>
      </c>
      <c r="AD18" s="1">
        <v>4</v>
      </c>
      <c r="AE18" s="1">
        <v>0</v>
      </c>
      <c r="AF18" s="1">
        <v>4</v>
      </c>
      <c r="AG18" s="1">
        <v>4</v>
      </c>
    </row>
    <row r="19" spans="1:33" x14ac:dyDescent="0.25">
      <c r="A19" s="23">
        <v>17</v>
      </c>
      <c r="B19" s="1">
        <v>3</v>
      </c>
      <c r="C19" s="24">
        <v>2.5</v>
      </c>
      <c r="D19" s="24">
        <v>3</v>
      </c>
      <c r="E19" s="24">
        <v>4</v>
      </c>
      <c r="F19" s="24">
        <v>3</v>
      </c>
      <c r="G19" s="24">
        <v>3</v>
      </c>
      <c r="H19" s="24">
        <v>4</v>
      </c>
      <c r="I19" s="24">
        <v>2</v>
      </c>
      <c r="J19" s="24">
        <v>3.5</v>
      </c>
      <c r="K19" s="24">
        <v>2.5</v>
      </c>
      <c r="L19" s="24">
        <v>2</v>
      </c>
      <c r="M19" s="24">
        <v>4</v>
      </c>
      <c r="N19" s="24">
        <v>1</v>
      </c>
      <c r="O19" s="24">
        <v>2</v>
      </c>
      <c r="P19" s="25">
        <v>2</v>
      </c>
      <c r="Q19" s="1">
        <v>3</v>
      </c>
      <c r="R19" s="1">
        <v>3.5</v>
      </c>
      <c r="S19" s="1">
        <v>3.5</v>
      </c>
      <c r="T19" s="1">
        <v>2.5</v>
      </c>
      <c r="U19" s="1">
        <v>3</v>
      </c>
      <c r="V19" s="1">
        <v>2.5</v>
      </c>
      <c r="W19" s="1">
        <v>3.5</v>
      </c>
      <c r="X19" s="1">
        <v>0</v>
      </c>
      <c r="Y19" s="1">
        <v>1</v>
      </c>
      <c r="Z19" s="1">
        <v>4</v>
      </c>
      <c r="AA19" s="1">
        <v>3.5</v>
      </c>
      <c r="AB19" s="1">
        <v>4</v>
      </c>
      <c r="AC19" s="1">
        <v>3.5</v>
      </c>
      <c r="AD19" s="1">
        <v>4</v>
      </c>
      <c r="AE19" s="1">
        <v>1</v>
      </c>
      <c r="AF19" s="1">
        <v>3.5</v>
      </c>
      <c r="AG19" s="1">
        <v>4</v>
      </c>
    </row>
    <row r="20" spans="1:33" x14ac:dyDescent="0.25">
      <c r="A20" s="23">
        <v>18</v>
      </c>
      <c r="B20" s="1">
        <v>3</v>
      </c>
      <c r="C20" s="24">
        <v>3</v>
      </c>
      <c r="D20" s="24">
        <v>2.5</v>
      </c>
      <c r="E20" s="24">
        <v>3.5</v>
      </c>
      <c r="F20" s="24">
        <v>3</v>
      </c>
      <c r="G20" s="24">
        <v>2.5</v>
      </c>
      <c r="H20" s="24">
        <v>3</v>
      </c>
      <c r="I20" s="24">
        <v>2.5</v>
      </c>
      <c r="J20" s="24">
        <v>3</v>
      </c>
      <c r="K20" s="24">
        <v>2.5</v>
      </c>
      <c r="L20" s="24">
        <v>2.5</v>
      </c>
      <c r="M20" s="24">
        <v>4</v>
      </c>
      <c r="N20" s="24">
        <v>1</v>
      </c>
      <c r="O20" s="24">
        <v>2</v>
      </c>
      <c r="P20" s="25">
        <v>2</v>
      </c>
      <c r="Q20" s="1">
        <v>5</v>
      </c>
      <c r="R20" s="1">
        <v>3.5</v>
      </c>
      <c r="S20" s="1">
        <v>4</v>
      </c>
      <c r="T20" s="1">
        <v>2.5</v>
      </c>
      <c r="U20" s="1">
        <v>3.5</v>
      </c>
      <c r="V20" s="1">
        <v>3</v>
      </c>
      <c r="W20" s="1">
        <v>3.5</v>
      </c>
      <c r="X20" s="1">
        <v>1</v>
      </c>
      <c r="Y20" s="1">
        <v>2</v>
      </c>
      <c r="Z20" s="1">
        <v>4</v>
      </c>
      <c r="AA20" s="1">
        <v>4</v>
      </c>
      <c r="AB20" s="1">
        <v>4</v>
      </c>
      <c r="AC20" s="1">
        <v>3.5</v>
      </c>
      <c r="AD20" s="1">
        <v>4</v>
      </c>
      <c r="AE20" s="1">
        <v>1</v>
      </c>
      <c r="AF20" s="1">
        <v>3.5</v>
      </c>
      <c r="AG20" s="1">
        <v>4</v>
      </c>
    </row>
    <row r="21" spans="1:33" x14ac:dyDescent="0.25">
      <c r="A21" s="23">
        <v>19</v>
      </c>
      <c r="B21" s="1">
        <v>2.5</v>
      </c>
      <c r="C21" s="24">
        <v>2.5</v>
      </c>
      <c r="D21" s="24">
        <v>2</v>
      </c>
      <c r="E21" s="24">
        <v>3.5</v>
      </c>
      <c r="F21" s="24">
        <v>2.5</v>
      </c>
      <c r="G21" s="24">
        <v>2.5</v>
      </c>
      <c r="H21" s="24">
        <v>3</v>
      </c>
      <c r="I21" s="24">
        <v>3</v>
      </c>
      <c r="J21" s="24">
        <v>3.5</v>
      </c>
      <c r="K21" s="24">
        <v>2.5</v>
      </c>
      <c r="L21" s="24">
        <v>1.5</v>
      </c>
      <c r="M21" s="24">
        <v>3.5</v>
      </c>
      <c r="N21" s="24">
        <v>2</v>
      </c>
      <c r="O21" s="24">
        <v>2.5</v>
      </c>
      <c r="P21" s="25">
        <v>2</v>
      </c>
      <c r="Q21" s="1">
        <v>5</v>
      </c>
      <c r="R21" s="1">
        <v>3.5</v>
      </c>
      <c r="S21" s="1">
        <v>4</v>
      </c>
      <c r="T21" s="1">
        <v>2.5</v>
      </c>
      <c r="U21" s="1">
        <v>3.5</v>
      </c>
      <c r="V21" s="1">
        <v>3.5</v>
      </c>
      <c r="W21" s="1">
        <v>3.5</v>
      </c>
      <c r="X21" s="1">
        <v>2.5</v>
      </c>
      <c r="Y21" s="1">
        <v>2.5</v>
      </c>
      <c r="Z21" s="1">
        <v>4</v>
      </c>
      <c r="AA21" s="1">
        <v>4</v>
      </c>
      <c r="AB21" s="1">
        <v>4</v>
      </c>
      <c r="AC21" s="1">
        <v>4</v>
      </c>
      <c r="AD21" s="1">
        <v>4</v>
      </c>
      <c r="AE21" s="1">
        <v>3</v>
      </c>
      <c r="AF21" s="1">
        <v>4</v>
      </c>
      <c r="AG21" s="1">
        <v>4</v>
      </c>
    </row>
    <row r="22" spans="1:33" x14ac:dyDescent="0.25">
      <c r="A22" s="23">
        <v>20</v>
      </c>
      <c r="B22" s="1">
        <v>2.5</v>
      </c>
      <c r="C22" s="24">
        <v>2.5</v>
      </c>
      <c r="D22" s="24">
        <v>2</v>
      </c>
      <c r="E22" s="24">
        <v>3.5</v>
      </c>
      <c r="F22" s="24">
        <v>2.5</v>
      </c>
      <c r="G22" s="24">
        <v>2.5</v>
      </c>
      <c r="H22" s="24">
        <v>2.5</v>
      </c>
      <c r="I22" s="24">
        <v>3</v>
      </c>
      <c r="J22" s="24">
        <v>3</v>
      </c>
      <c r="K22" s="24">
        <v>2</v>
      </c>
      <c r="L22" s="24">
        <v>1</v>
      </c>
      <c r="M22" s="24">
        <v>3.5</v>
      </c>
      <c r="N22" s="24">
        <v>2.5</v>
      </c>
      <c r="O22" s="24">
        <v>2.5</v>
      </c>
      <c r="P22" s="25">
        <v>2</v>
      </c>
      <c r="Q22" s="1">
        <v>5</v>
      </c>
      <c r="R22" s="1">
        <v>3</v>
      </c>
      <c r="S22" s="1">
        <v>4</v>
      </c>
      <c r="T22" s="1">
        <v>2.5</v>
      </c>
      <c r="U22" s="1">
        <v>3</v>
      </c>
      <c r="V22" s="1">
        <v>4</v>
      </c>
      <c r="W22" s="1">
        <v>3.5</v>
      </c>
      <c r="X22" s="1">
        <v>3.5</v>
      </c>
      <c r="Y22" s="1">
        <v>3</v>
      </c>
      <c r="Z22" s="1">
        <v>4</v>
      </c>
      <c r="AA22" s="1">
        <v>4</v>
      </c>
      <c r="AB22" s="1">
        <v>4</v>
      </c>
      <c r="AC22" s="1">
        <v>4</v>
      </c>
      <c r="AD22" s="1">
        <v>4</v>
      </c>
      <c r="AE22" s="1">
        <v>4</v>
      </c>
      <c r="AF22" s="1">
        <v>3.5</v>
      </c>
      <c r="AG22" s="1">
        <v>4</v>
      </c>
    </row>
    <row r="23" spans="1:33" x14ac:dyDescent="0.25">
      <c r="A23" s="23">
        <v>21</v>
      </c>
      <c r="B23" s="1">
        <v>2.5</v>
      </c>
      <c r="C23" s="24">
        <v>2.5</v>
      </c>
      <c r="D23" s="24">
        <v>2.5</v>
      </c>
      <c r="E23" s="24">
        <v>4</v>
      </c>
      <c r="F23" s="24">
        <v>2.5</v>
      </c>
      <c r="G23" s="24">
        <v>2.5</v>
      </c>
      <c r="H23" s="24">
        <v>2.5</v>
      </c>
      <c r="I23" s="24">
        <v>3</v>
      </c>
      <c r="J23" s="24">
        <v>3</v>
      </c>
      <c r="K23" s="24">
        <v>2</v>
      </c>
      <c r="L23" s="24">
        <v>1</v>
      </c>
      <c r="M23" s="24">
        <v>3</v>
      </c>
      <c r="N23" s="24">
        <v>2.5</v>
      </c>
      <c r="O23" s="24">
        <v>2.5</v>
      </c>
      <c r="P23" s="25">
        <v>2</v>
      </c>
      <c r="Q23" s="1">
        <v>5</v>
      </c>
      <c r="R23" s="1">
        <v>2.5</v>
      </c>
      <c r="S23" s="1">
        <v>4</v>
      </c>
      <c r="T23" s="1">
        <v>3</v>
      </c>
      <c r="U23" s="1">
        <v>3</v>
      </c>
      <c r="V23" s="1">
        <v>4</v>
      </c>
      <c r="W23" s="1">
        <v>3.5</v>
      </c>
      <c r="X23" s="1">
        <v>3.5</v>
      </c>
      <c r="Y23" s="1">
        <v>3</v>
      </c>
      <c r="Z23" s="1">
        <v>4</v>
      </c>
      <c r="AA23" s="1">
        <v>3.5</v>
      </c>
      <c r="AB23" s="1">
        <v>4</v>
      </c>
      <c r="AC23" s="1">
        <v>4</v>
      </c>
      <c r="AD23" s="1">
        <v>4</v>
      </c>
      <c r="AE23" s="1">
        <v>4</v>
      </c>
      <c r="AF23" s="1">
        <v>3</v>
      </c>
      <c r="AG23" s="1">
        <v>4</v>
      </c>
    </row>
    <row r="24" spans="1:33" x14ac:dyDescent="0.25">
      <c r="A24" s="23">
        <v>22</v>
      </c>
      <c r="B24" s="1">
        <v>3</v>
      </c>
      <c r="C24" s="24">
        <v>2.5</v>
      </c>
      <c r="D24" s="24">
        <v>2.5</v>
      </c>
      <c r="E24" s="24">
        <v>4</v>
      </c>
      <c r="F24" s="24">
        <v>2.5</v>
      </c>
      <c r="G24" s="24">
        <v>2.5</v>
      </c>
      <c r="H24" s="24">
        <v>2</v>
      </c>
      <c r="I24" s="24">
        <v>3</v>
      </c>
      <c r="J24" s="24">
        <v>3</v>
      </c>
      <c r="K24" s="24">
        <v>2</v>
      </c>
      <c r="L24" s="24">
        <v>1.5</v>
      </c>
      <c r="M24" s="24">
        <v>3</v>
      </c>
      <c r="N24" s="24">
        <v>2.5</v>
      </c>
      <c r="O24" s="24">
        <v>2.5</v>
      </c>
      <c r="P24" s="25">
        <v>2</v>
      </c>
      <c r="Q24" s="1">
        <v>5</v>
      </c>
      <c r="R24" s="1">
        <v>2.5</v>
      </c>
      <c r="S24" s="1">
        <v>4</v>
      </c>
      <c r="T24" s="1">
        <v>3</v>
      </c>
      <c r="U24" s="1">
        <v>3</v>
      </c>
      <c r="V24" s="1">
        <v>4</v>
      </c>
      <c r="W24" s="1">
        <v>3</v>
      </c>
      <c r="X24" s="1">
        <v>3.5</v>
      </c>
      <c r="Y24" s="1">
        <v>2.5</v>
      </c>
      <c r="Z24" s="1">
        <v>4</v>
      </c>
      <c r="AA24" s="1">
        <v>3</v>
      </c>
      <c r="AB24" s="1">
        <v>4</v>
      </c>
      <c r="AC24" s="1">
        <v>4</v>
      </c>
      <c r="AD24" s="1">
        <v>4</v>
      </c>
      <c r="AE24" s="1">
        <v>4</v>
      </c>
      <c r="AF24" s="1">
        <v>3</v>
      </c>
      <c r="AG24" s="1">
        <v>4</v>
      </c>
    </row>
    <row r="25" spans="1:33" x14ac:dyDescent="0.25">
      <c r="A25" s="23">
        <v>23</v>
      </c>
      <c r="B25" s="1">
        <v>2.5</v>
      </c>
      <c r="C25" s="24">
        <v>2.5</v>
      </c>
      <c r="D25" s="24">
        <v>2.5</v>
      </c>
      <c r="E25" s="24">
        <v>4</v>
      </c>
      <c r="F25" s="24">
        <v>2.5</v>
      </c>
      <c r="G25" s="24">
        <v>2.5</v>
      </c>
      <c r="H25" s="24">
        <v>2.5</v>
      </c>
      <c r="I25" s="24">
        <v>2.5</v>
      </c>
      <c r="J25" s="24">
        <v>2.5</v>
      </c>
      <c r="K25" s="24">
        <v>1.5</v>
      </c>
      <c r="L25" s="24">
        <v>3</v>
      </c>
      <c r="M25" s="24">
        <v>3.5</v>
      </c>
      <c r="N25" s="24">
        <v>3</v>
      </c>
      <c r="O25" s="24">
        <v>2.5</v>
      </c>
      <c r="P25" s="25">
        <v>2</v>
      </c>
      <c r="Q25" s="1">
        <v>5</v>
      </c>
      <c r="R25" s="1">
        <v>2.5</v>
      </c>
      <c r="S25" s="1">
        <v>4</v>
      </c>
      <c r="T25" s="1">
        <v>3</v>
      </c>
      <c r="U25" s="1">
        <v>2.5</v>
      </c>
      <c r="V25" s="1">
        <v>4</v>
      </c>
      <c r="W25" s="1">
        <v>3</v>
      </c>
      <c r="X25" s="1">
        <v>3.5</v>
      </c>
      <c r="Y25" s="1">
        <v>2.5</v>
      </c>
      <c r="Z25" s="1">
        <v>4</v>
      </c>
      <c r="AA25" s="1">
        <v>3</v>
      </c>
      <c r="AB25" s="1">
        <v>4</v>
      </c>
      <c r="AC25" s="1">
        <v>4</v>
      </c>
      <c r="AD25" s="1">
        <v>4</v>
      </c>
      <c r="AE25" s="1">
        <v>4</v>
      </c>
      <c r="AF25" s="1">
        <v>3</v>
      </c>
      <c r="AG25" s="1">
        <v>4</v>
      </c>
    </row>
    <row r="26" spans="1:33" x14ac:dyDescent="0.25">
      <c r="A26" s="23">
        <v>24</v>
      </c>
      <c r="B26" s="1">
        <v>3.5</v>
      </c>
      <c r="C26" s="24">
        <v>2.5</v>
      </c>
      <c r="D26" s="24">
        <v>2.5</v>
      </c>
      <c r="E26" s="24">
        <v>3.5</v>
      </c>
      <c r="F26" s="24">
        <v>2.5</v>
      </c>
      <c r="G26" s="24">
        <v>2.5</v>
      </c>
      <c r="H26" s="24">
        <v>2</v>
      </c>
      <c r="I26" s="24">
        <v>2</v>
      </c>
      <c r="J26" s="24">
        <v>3</v>
      </c>
      <c r="K26" s="24">
        <v>2.5</v>
      </c>
      <c r="L26" s="24">
        <v>3.5</v>
      </c>
      <c r="M26" s="24">
        <v>3.5</v>
      </c>
      <c r="N26" s="24">
        <v>3</v>
      </c>
      <c r="O26" s="24">
        <v>2.5</v>
      </c>
      <c r="P26" s="25">
        <v>2</v>
      </c>
      <c r="Q26" s="1">
        <v>5</v>
      </c>
      <c r="R26" s="1">
        <v>2.5</v>
      </c>
      <c r="S26" s="1">
        <v>3.5</v>
      </c>
      <c r="T26" s="1">
        <v>3</v>
      </c>
      <c r="U26" s="1">
        <v>3</v>
      </c>
      <c r="V26" s="1">
        <v>4</v>
      </c>
      <c r="W26" s="1">
        <v>3</v>
      </c>
      <c r="X26" s="1">
        <v>3</v>
      </c>
      <c r="Y26" s="1">
        <v>3</v>
      </c>
      <c r="Z26" s="1">
        <v>4</v>
      </c>
      <c r="AA26" s="1">
        <v>3</v>
      </c>
      <c r="AB26" s="1">
        <v>4</v>
      </c>
      <c r="AC26" s="1">
        <v>4</v>
      </c>
      <c r="AD26" s="1">
        <v>4</v>
      </c>
      <c r="AE26" s="1">
        <v>4</v>
      </c>
      <c r="AF26" s="1">
        <v>2.5</v>
      </c>
      <c r="AG26" s="1">
        <v>4</v>
      </c>
    </row>
    <row r="27" spans="1:33" x14ac:dyDescent="0.25">
      <c r="A27" s="23">
        <v>25</v>
      </c>
      <c r="B27" s="1">
        <v>3.5</v>
      </c>
      <c r="C27" s="24">
        <v>2.5</v>
      </c>
      <c r="D27" s="24">
        <v>2.5</v>
      </c>
      <c r="E27" s="24">
        <v>3.5</v>
      </c>
      <c r="F27" s="24">
        <v>2.5</v>
      </c>
      <c r="G27" s="24">
        <v>2.5</v>
      </c>
      <c r="H27" s="24">
        <v>2</v>
      </c>
      <c r="I27" s="24">
        <v>1.5</v>
      </c>
      <c r="J27" s="24">
        <v>2</v>
      </c>
      <c r="K27" s="24">
        <v>1.5</v>
      </c>
      <c r="L27" s="24">
        <v>3</v>
      </c>
      <c r="M27" s="24">
        <v>3.5</v>
      </c>
      <c r="N27" s="24">
        <v>3</v>
      </c>
      <c r="O27" s="24">
        <v>2.5</v>
      </c>
      <c r="P27" s="25">
        <v>2</v>
      </c>
      <c r="Q27" s="1">
        <v>5</v>
      </c>
      <c r="R27" s="1">
        <v>2.5</v>
      </c>
      <c r="S27" s="1">
        <v>3.5</v>
      </c>
      <c r="T27" s="1">
        <v>3</v>
      </c>
      <c r="U27" s="1">
        <v>3</v>
      </c>
      <c r="V27" s="1">
        <v>4</v>
      </c>
      <c r="W27" s="1">
        <v>2.5</v>
      </c>
      <c r="X27" s="1">
        <v>2</v>
      </c>
      <c r="Y27" s="1">
        <v>1.5</v>
      </c>
      <c r="Z27" s="1">
        <v>4</v>
      </c>
      <c r="AA27" s="1">
        <v>2.5</v>
      </c>
      <c r="AB27" s="1">
        <v>3.5</v>
      </c>
      <c r="AC27" s="1">
        <v>4</v>
      </c>
      <c r="AD27" s="1">
        <v>4</v>
      </c>
      <c r="AE27" s="1">
        <v>4</v>
      </c>
      <c r="AF27" s="1">
        <v>2.5</v>
      </c>
      <c r="AG27" s="1">
        <v>4</v>
      </c>
    </row>
    <row r="28" spans="1:33" x14ac:dyDescent="0.25">
      <c r="A28" s="23">
        <v>26</v>
      </c>
      <c r="B28" s="1">
        <v>3</v>
      </c>
      <c r="C28" s="24">
        <v>2.5</v>
      </c>
      <c r="D28" s="24">
        <v>2.5</v>
      </c>
      <c r="E28" s="24">
        <v>3.5</v>
      </c>
      <c r="F28" s="24">
        <v>2</v>
      </c>
      <c r="G28" s="24">
        <v>2.5</v>
      </c>
      <c r="H28" s="24">
        <v>2.5</v>
      </c>
      <c r="I28" s="24">
        <v>1.5</v>
      </c>
      <c r="J28" s="24">
        <v>2</v>
      </c>
      <c r="K28" s="24">
        <v>1.5</v>
      </c>
      <c r="L28" s="24">
        <v>3.5</v>
      </c>
      <c r="M28" s="24">
        <v>3</v>
      </c>
      <c r="N28" s="24">
        <v>2.5</v>
      </c>
      <c r="O28" s="24">
        <v>2.5</v>
      </c>
      <c r="P28" s="25">
        <v>2</v>
      </c>
      <c r="Q28" s="1">
        <v>5</v>
      </c>
      <c r="R28" s="1">
        <v>2.5</v>
      </c>
      <c r="S28" s="1">
        <v>3.5</v>
      </c>
      <c r="T28" s="1">
        <v>3</v>
      </c>
      <c r="U28" s="1">
        <v>3</v>
      </c>
      <c r="V28" s="1">
        <v>4</v>
      </c>
      <c r="W28" s="1">
        <v>2.5</v>
      </c>
      <c r="X28" s="1">
        <v>2</v>
      </c>
      <c r="Y28" s="1">
        <v>1.5</v>
      </c>
      <c r="Z28" s="1">
        <v>4</v>
      </c>
      <c r="AA28" s="1">
        <v>2.5</v>
      </c>
      <c r="AB28" s="1">
        <v>3.5</v>
      </c>
      <c r="AC28" s="1">
        <v>4</v>
      </c>
      <c r="AD28" s="1">
        <v>3.5</v>
      </c>
      <c r="AE28" s="1">
        <v>4</v>
      </c>
      <c r="AF28" s="1">
        <v>2.5</v>
      </c>
      <c r="AG28" s="1">
        <v>4</v>
      </c>
    </row>
    <row r="29" spans="1:33" x14ac:dyDescent="0.25">
      <c r="A29" s="23">
        <v>27</v>
      </c>
      <c r="B29" s="1">
        <v>3</v>
      </c>
      <c r="C29" s="24">
        <v>2.5</v>
      </c>
      <c r="D29" s="24">
        <v>2.5</v>
      </c>
      <c r="E29" s="24">
        <v>3.5</v>
      </c>
      <c r="F29" s="24">
        <v>2.5</v>
      </c>
      <c r="G29" s="24">
        <v>2.5</v>
      </c>
      <c r="H29" s="24">
        <v>2.5</v>
      </c>
      <c r="I29" s="24">
        <v>1.5</v>
      </c>
      <c r="J29" s="24">
        <v>1.5</v>
      </c>
      <c r="K29" s="24">
        <v>1</v>
      </c>
      <c r="L29" s="24">
        <v>3</v>
      </c>
      <c r="M29" s="24">
        <v>3</v>
      </c>
      <c r="N29" s="24">
        <v>3</v>
      </c>
      <c r="O29" s="24">
        <v>2.5</v>
      </c>
      <c r="P29" s="25">
        <v>2</v>
      </c>
      <c r="Q29" s="1">
        <v>5</v>
      </c>
      <c r="R29" s="1">
        <v>2.5</v>
      </c>
      <c r="S29" s="1">
        <v>3.5</v>
      </c>
      <c r="T29" s="1">
        <v>3</v>
      </c>
      <c r="U29" s="1">
        <v>3</v>
      </c>
      <c r="V29" s="1">
        <v>4</v>
      </c>
      <c r="W29" s="1">
        <v>2.5</v>
      </c>
      <c r="X29" s="1">
        <v>2</v>
      </c>
      <c r="Y29" s="1">
        <v>1.5</v>
      </c>
      <c r="Z29" s="1">
        <v>4</v>
      </c>
      <c r="AA29" s="1">
        <v>2.5</v>
      </c>
      <c r="AB29" s="1">
        <v>3.5</v>
      </c>
      <c r="AC29" s="1">
        <v>4</v>
      </c>
      <c r="AD29" s="1">
        <v>3.5</v>
      </c>
      <c r="AE29" s="1">
        <v>4</v>
      </c>
      <c r="AF29" s="1">
        <v>2.5</v>
      </c>
      <c r="AG29" s="1">
        <v>4</v>
      </c>
    </row>
    <row r="30" spans="1:33" x14ac:dyDescent="0.25">
      <c r="A30" s="23">
        <v>28</v>
      </c>
      <c r="B30" s="1">
        <v>3</v>
      </c>
      <c r="C30" s="24">
        <v>2.5</v>
      </c>
      <c r="D30" s="24">
        <v>2</v>
      </c>
      <c r="E30" s="24">
        <v>3.5</v>
      </c>
      <c r="F30" s="24">
        <v>2.5</v>
      </c>
      <c r="G30" s="24">
        <v>2.5</v>
      </c>
      <c r="H30" s="24">
        <v>2.5</v>
      </c>
      <c r="I30" s="24">
        <v>0.5</v>
      </c>
      <c r="J30" s="24">
        <v>1.5</v>
      </c>
      <c r="K30" s="24">
        <v>2</v>
      </c>
      <c r="L30" s="24">
        <v>2</v>
      </c>
      <c r="M30" s="24">
        <v>3</v>
      </c>
      <c r="N30" s="24">
        <v>3</v>
      </c>
      <c r="O30" s="24">
        <v>2.5</v>
      </c>
      <c r="P30" s="25">
        <v>2</v>
      </c>
      <c r="Q30" s="1">
        <v>5</v>
      </c>
      <c r="R30" s="1">
        <v>2.5</v>
      </c>
      <c r="S30" s="1">
        <v>3</v>
      </c>
      <c r="T30" s="1">
        <v>3</v>
      </c>
      <c r="U30" s="1">
        <v>2.5</v>
      </c>
      <c r="V30" s="1">
        <v>4</v>
      </c>
      <c r="W30" s="1">
        <v>2</v>
      </c>
      <c r="X30" s="1">
        <v>1.5</v>
      </c>
      <c r="Y30" s="1">
        <v>1.5</v>
      </c>
      <c r="Z30" s="1">
        <v>4</v>
      </c>
      <c r="AA30" s="1">
        <v>1.5</v>
      </c>
      <c r="AB30" s="1">
        <v>3.5</v>
      </c>
      <c r="AC30" s="1">
        <v>4</v>
      </c>
      <c r="AD30" s="1">
        <v>3.5</v>
      </c>
      <c r="AE30" s="1">
        <v>4</v>
      </c>
      <c r="AF30" s="1">
        <v>2.5</v>
      </c>
      <c r="AG30" s="1">
        <v>4</v>
      </c>
    </row>
    <row r="31" spans="1:33" x14ac:dyDescent="0.25">
      <c r="A31" s="23">
        <v>29</v>
      </c>
      <c r="B31" s="1">
        <v>3.5</v>
      </c>
      <c r="C31" s="24">
        <v>3</v>
      </c>
      <c r="D31" s="24">
        <v>2.5</v>
      </c>
      <c r="E31" s="24">
        <v>3.5</v>
      </c>
      <c r="F31" s="24">
        <v>2.5</v>
      </c>
      <c r="G31" s="24">
        <v>2.5</v>
      </c>
      <c r="H31" s="24">
        <v>2.5</v>
      </c>
      <c r="I31" s="24">
        <v>1</v>
      </c>
      <c r="J31" s="24">
        <v>1.5</v>
      </c>
      <c r="K31" s="24">
        <v>1</v>
      </c>
      <c r="L31" s="24">
        <v>1.5</v>
      </c>
      <c r="M31" s="24">
        <v>2.5</v>
      </c>
      <c r="N31" s="24">
        <v>2.5</v>
      </c>
      <c r="O31" s="24">
        <v>2</v>
      </c>
      <c r="P31" s="25">
        <v>2</v>
      </c>
      <c r="Q31" s="1">
        <v>5</v>
      </c>
      <c r="R31" s="1">
        <v>2.5</v>
      </c>
      <c r="S31" s="1">
        <v>3.5</v>
      </c>
      <c r="T31" s="1">
        <v>3</v>
      </c>
      <c r="U31" s="1">
        <v>2.5</v>
      </c>
      <c r="V31" s="1">
        <v>3.5</v>
      </c>
      <c r="W31" s="1">
        <v>2.5</v>
      </c>
      <c r="X31" s="1">
        <v>1.5</v>
      </c>
      <c r="Y31" s="1">
        <v>2.5</v>
      </c>
      <c r="Z31" s="1">
        <v>4</v>
      </c>
      <c r="AA31" s="1">
        <v>1.5</v>
      </c>
      <c r="AB31" s="1">
        <v>3.5</v>
      </c>
      <c r="AC31" s="1">
        <v>4</v>
      </c>
      <c r="AD31" s="1">
        <v>3.5</v>
      </c>
      <c r="AE31" s="1">
        <v>4</v>
      </c>
      <c r="AF31" s="1">
        <v>2.5</v>
      </c>
      <c r="AG31" s="1">
        <v>4</v>
      </c>
    </row>
    <row r="32" spans="1:33" ht="15.75" thickBot="1" x14ac:dyDescent="0.3">
      <c r="A32" s="26">
        <v>30</v>
      </c>
      <c r="B32" s="24">
        <v>4</v>
      </c>
      <c r="C32" s="24">
        <v>3</v>
      </c>
      <c r="D32" s="24">
        <v>2.5</v>
      </c>
      <c r="E32" s="24">
        <v>3.5</v>
      </c>
      <c r="F32" s="24">
        <v>2.5</v>
      </c>
      <c r="G32" s="24">
        <v>2.5</v>
      </c>
      <c r="H32" s="24">
        <v>2.5</v>
      </c>
      <c r="I32" s="24">
        <v>1</v>
      </c>
      <c r="J32" s="24">
        <v>1.5</v>
      </c>
      <c r="K32" s="24">
        <v>1</v>
      </c>
      <c r="L32" s="24">
        <v>1.5</v>
      </c>
      <c r="M32" s="24">
        <v>2.5</v>
      </c>
      <c r="N32" s="24">
        <v>2.5</v>
      </c>
      <c r="O32" s="24">
        <v>2</v>
      </c>
      <c r="P32" s="25">
        <v>2</v>
      </c>
      <c r="Q32" s="24">
        <v>5</v>
      </c>
      <c r="R32" s="24">
        <v>2.5</v>
      </c>
      <c r="S32" s="24">
        <v>3.5</v>
      </c>
      <c r="T32" s="24">
        <v>3</v>
      </c>
      <c r="U32" s="24">
        <v>2.5</v>
      </c>
      <c r="V32" s="24">
        <v>3.5</v>
      </c>
      <c r="W32" s="24">
        <v>2.5</v>
      </c>
      <c r="X32" s="24">
        <v>1.5</v>
      </c>
      <c r="Y32" s="24">
        <v>2.5</v>
      </c>
      <c r="Z32" s="24">
        <v>4</v>
      </c>
      <c r="AA32" s="24">
        <v>1.5</v>
      </c>
      <c r="AB32" s="24">
        <v>3.5</v>
      </c>
      <c r="AC32" s="24">
        <v>4</v>
      </c>
      <c r="AD32" s="24">
        <v>3.5</v>
      </c>
      <c r="AE32" s="24">
        <v>3.5</v>
      </c>
      <c r="AF32" s="24">
        <v>2.5</v>
      </c>
      <c r="AG32" s="24">
        <v>3.5</v>
      </c>
    </row>
    <row r="33" spans="1:33" ht="15.75" thickBot="1" x14ac:dyDescent="0.3">
      <c r="A33" s="27" t="s">
        <v>41</v>
      </c>
      <c r="B33" s="28">
        <v>4</v>
      </c>
      <c r="C33" s="29">
        <v>3.5</v>
      </c>
      <c r="D33" s="29">
        <v>3</v>
      </c>
      <c r="E33" s="29">
        <v>4</v>
      </c>
      <c r="F33" s="29">
        <v>3</v>
      </c>
      <c r="G33" s="29">
        <v>3.5</v>
      </c>
      <c r="H33" s="29">
        <v>4</v>
      </c>
      <c r="I33" s="29">
        <v>3</v>
      </c>
      <c r="J33" s="29">
        <v>4</v>
      </c>
      <c r="K33" s="29">
        <v>2.5</v>
      </c>
      <c r="L33" s="29">
        <v>3.5</v>
      </c>
      <c r="M33" s="29">
        <v>4</v>
      </c>
      <c r="N33" s="29">
        <v>3</v>
      </c>
      <c r="O33" s="29">
        <v>2.5</v>
      </c>
      <c r="P33" s="30">
        <v>2</v>
      </c>
      <c r="Q33" s="29">
        <v>5</v>
      </c>
      <c r="R33" s="29">
        <v>4</v>
      </c>
      <c r="S33" s="29">
        <v>4</v>
      </c>
      <c r="T33" s="29">
        <v>4</v>
      </c>
      <c r="U33" s="29">
        <v>4</v>
      </c>
      <c r="V33" s="29">
        <v>4</v>
      </c>
      <c r="W33" s="29">
        <v>3.5</v>
      </c>
      <c r="X33" s="29">
        <v>3.5</v>
      </c>
      <c r="Y33" s="29">
        <v>3</v>
      </c>
      <c r="Z33" s="29">
        <v>4</v>
      </c>
      <c r="AA33" s="29">
        <v>4</v>
      </c>
      <c r="AB33" s="29">
        <v>4</v>
      </c>
      <c r="AC33" s="29">
        <v>4</v>
      </c>
      <c r="AD33" s="29">
        <v>4</v>
      </c>
      <c r="AE33" s="29">
        <v>4</v>
      </c>
      <c r="AF33" s="29">
        <v>4</v>
      </c>
      <c r="AG33" s="31">
        <v>4</v>
      </c>
    </row>
    <row r="34" spans="1:33" ht="15.75" thickBot="1" x14ac:dyDescent="0.3">
      <c r="A34" s="27" t="s">
        <v>42</v>
      </c>
      <c r="B34" s="32">
        <v>59.5</v>
      </c>
      <c r="C34" s="33">
        <v>54.5</v>
      </c>
      <c r="D34" s="33">
        <v>38.75</v>
      </c>
      <c r="E34" s="33">
        <v>54.75</v>
      </c>
      <c r="F34" s="33">
        <v>44.75</v>
      </c>
      <c r="G34" s="33">
        <v>56.25</v>
      </c>
      <c r="H34" s="33">
        <v>40.25</v>
      </c>
      <c r="I34" s="33">
        <v>27.5</v>
      </c>
      <c r="J34" s="33">
        <v>48.25</v>
      </c>
      <c r="K34" s="33">
        <v>30</v>
      </c>
      <c r="L34" s="33">
        <v>30.75</v>
      </c>
      <c r="M34" s="33">
        <v>57.25</v>
      </c>
      <c r="N34" s="33">
        <v>33.75</v>
      </c>
      <c r="O34" s="33">
        <v>33</v>
      </c>
      <c r="P34" s="34">
        <v>27</v>
      </c>
      <c r="Q34" s="33">
        <v>88</v>
      </c>
      <c r="R34" s="33">
        <v>48.25</v>
      </c>
      <c r="S34" s="33">
        <v>51.75</v>
      </c>
      <c r="T34" s="33">
        <v>62</v>
      </c>
      <c r="U34" s="33">
        <v>61.75</v>
      </c>
      <c r="V34" s="33">
        <v>50.25</v>
      </c>
      <c r="W34" s="33">
        <v>51.75</v>
      </c>
      <c r="X34" s="33">
        <v>30.25</v>
      </c>
      <c r="Y34" s="33">
        <v>29.25</v>
      </c>
      <c r="Z34" s="33">
        <v>70</v>
      </c>
      <c r="AA34" s="33">
        <v>41.25</v>
      </c>
      <c r="AB34" s="33">
        <v>64.75</v>
      </c>
      <c r="AC34" s="33">
        <v>69</v>
      </c>
      <c r="AD34" s="33">
        <v>60.75</v>
      </c>
      <c r="AE34" s="33">
        <v>46.75</v>
      </c>
      <c r="AF34" s="33">
        <v>51.25</v>
      </c>
      <c r="AG34" s="35">
        <v>66.25</v>
      </c>
    </row>
  </sheetData>
  <mergeCells count="3">
    <mergeCell ref="A1:AG1"/>
    <mergeCell ref="C2:P2"/>
    <mergeCell ref="Q2:AG2"/>
  </mergeCells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A2" sqref="A2:B2"/>
    </sheetView>
  </sheetViews>
  <sheetFormatPr baseColWidth="10" defaultColWidth="9.140625" defaultRowHeight="15" x14ac:dyDescent="0.25"/>
  <cols>
    <col min="1" max="1" width="13.42578125" customWidth="1"/>
    <col min="2" max="2" width="12.28515625" customWidth="1"/>
    <col min="3" max="8" width="11" customWidth="1"/>
  </cols>
  <sheetData>
    <row r="1" spans="1:8" ht="15.75" thickBot="1" x14ac:dyDescent="0.3">
      <c r="A1" s="70" t="s">
        <v>43</v>
      </c>
      <c r="B1" s="70"/>
      <c r="C1" s="70"/>
      <c r="D1" s="70"/>
      <c r="E1" s="70"/>
      <c r="F1" s="70"/>
      <c r="G1" s="70"/>
      <c r="H1" s="70"/>
    </row>
    <row r="2" spans="1:8" ht="15.75" thickBot="1" x14ac:dyDescent="0.3">
      <c r="A2" s="73" t="s">
        <v>3</v>
      </c>
      <c r="B2" s="74"/>
      <c r="C2" s="73" t="s">
        <v>4</v>
      </c>
      <c r="D2" s="74"/>
      <c r="E2" s="73" t="s">
        <v>44</v>
      </c>
      <c r="F2" s="74"/>
      <c r="G2" s="73" t="s">
        <v>45</v>
      </c>
      <c r="H2" s="74"/>
    </row>
    <row r="3" spans="1:8" x14ac:dyDescent="0.25">
      <c r="A3" s="19" t="s">
        <v>33</v>
      </c>
      <c r="B3" s="36" t="s">
        <v>34</v>
      </c>
      <c r="C3" s="19" t="s">
        <v>33</v>
      </c>
      <c r="D3" s="20" t="s">
        <v>34</v>
      </c>
      <c r="E3" s="19" t="s">
        <v>33</v>
      </c>
      <c r="F3" s="20" t="s">
        <v>34</v>
      </c>
      <c r="G3" s="19" t="s">
        <v>33</v>
      </c>
      <c r="H3" s="20" t="s">
        <v>34</v>
      </c>
    </row>
    <row r="4" spans="1:8" x14ac:dyDescent="0.25">
      <c r="A4" s="4">
        <v>31.7</v>
      </c>
      <c r="B4" s="12">
        <v>24.8</v>
      </c>
      <c r="C4" s="4">
        <v>5.22</v>
      </c>
      <c r="D4" s="37">
        <v>5.78</v>
      </c>
      <c r="E4" s="4">
        <v>4.03</v>
      </c>
      <c r="F4" s="37">
        <v>14.5</v>
      </c>
      <c r="G4" s="4">
        <v>2.12</v>
      </c>
      <c r="H4" s="37">
        <v>8.81</v>
      </c>
    </row>
    <row r="5" spans="1:8" x14ac:dyDescent="0.25">
      <c r="A5" s="4">
        <v>37.799999999999997</v>
      </c>
      <c r="B5" s="12">
        <v>30.3</v>
      </c>
      <c r="C5" s="4">
        <v>3.12</v>
      </c>
      <c r="D5" s="12">
        <v>5.48</v>
      </c>
      <c r="E5" s="4">
        <v>10.7</v>
      </c>
      <c r="F5" s="12">
        <v>16.8</v>
      </c>
      <c r="G5" s="4">
        <v>7.2</v>
      </c>
      <c r="H5" s="12">
        <v>9.66</v>
      </c>
    </row>
    <row r="6" spans="1:8" x14ac:dyDescent="0.25">
      <c r="A6" s="4">
        <v>43.1</v>
      </c>
      <c r="B6" s="12">
        <v>45.9</v>
      </c>
      <c r="C6" s="4">
        <v>1.52</v>
      </c>
      <c r="D6" s="12">
        <v>2.1</v>
      </c>
      <c r="E6" s="4">
        <v>8.0299999999999994</v>
      </c>
      <c r="F6" s="12">
        <v>12.6</v>
      </c>
      <c r="G6" s="4">
        <v>4.92</v>
      </c>
      <c r="H6" s="12">
        <v>7.38</v>
      </c>
    </row>
    <row r="7" spans="1:8" x14ac:dyDescent="0.25">
      <c r="A7" s="4">
        <v>40.6</v>
      </c>
      <c r="B7" s="12">
        <v>32.200000000000003</v>
      </c>
      <c r="C7" s="4">
        <v>1.87</v>
      </c>
      <c r="D7" s="12">
        <v>4.3600000000000003</v>
      </c>
      <c r="E7" s="4">
        <v>8.35</v>
      </c>
      <c r="F7" s="12">
        <v>8.48</v>
      </c>
      <c r="G7" s="4">
        <v>5.98</v>
      </c>
      <c r="H7" s="12">
        <v>4.3600000000000003</v>
      </c>
    </row>
    <row r="8" spans="1:8" x14ac:dyDescent="0.25">
      <c r="A8" s="4">
        <v>44.9</v>
      </c>
      <c r="B8" s="12">
        <v>26.9</v>
      </c>
      <c r="C8" s="4">
        <v>3.02</v>
      </c>
      <c r="D8" s="12">
        <v>5.43</v>
      </c>
      <c r="E8" s="4">
        <v>9.9499999999999993</v>
      </c>
      <c r="F8" s="12">
        <v>22.4</v>
      </c>
      <c r="G8" s="4">
        <v>6.55</v>
      </c>
      <c r="H8" s="12">
        <v>16.899999999999999</v>
      </c>
    </row>
    <row r="9" spans="1:8" x14ac:dyDescent="0.25">
      <c r="A9" s="4">
        <v>63.1</v>
      </c>
      <c r="B9" s="12">
        <v>25.1</v>
      </c>
      <c r="C9" s="4">
        <v>5</v>
      </c>
      <c r="D9" s="12">
        <v>9.52</v>
      </c>
      <c r="E9" s="4">
        <v>8.77</v>
      </c>
      <c r="F9" s="12">
        <v>12.3</v>
      </c>
      <c r="G9" s="4">
        <v>5.22</v>
      </c>
      <c r="H9" s="12">
        <v>5.78</v>
      </c>
    </row>
    <row r="10" spans="1:8" x14ac:dyDescent="0.25">
      <c r="A10" s="4">
        <v>43.5</v>
      </c>
      <c r="B10" s="12">
        <v>26.6</v>
      </c>
      <c r="C10" s="4">
        <v>5.21</v>
      </c>
      <c r="D10" s="12">
        <v>12.9</v>
      </c>
      <c r="E10" s="4">
        <v>5.59</v>
      </c>
      <c r="F10" s="12">
        <v>9.41</v>
      </c>
      <c r="G10" s="4">
        <v>3.12</v>
      </c>
      <c r="H10" s="12">
        <v>5.48</v>
      </c>
    </row>
    <row r="11" spans="1:8" x14ac:dyDescent="0.25">
      <c r="A11" s="4">
        <v>55.7</v>
      </c>
      <c r="B11" s="12">
        <v>9.8800000000000008</v>
      </c>
      <c r="C11" s="4">
        <v>3.3</v>
      </c>
      <c r="D11" s="12">
        <v>14.2</v>
      </c>
      <c r="E11" s="4">
        <v>3.67</v>
      </c>
      <c r="F11" s="12">
        <v>4.4000000000000004</v>
      </c>
      <c r="G11" s="4">
        <v>1.52</v>
      </c>
      <c r="H11" s="12">
        <v>2.1</v>
      </c>
    </row>
    <row r="12" spans="1:8" x14ac:dyDescent="0.25">
      <c r="A12" s="4">
        <v>36</v>
      </c>
      <c r="B12" s="12">
        <v>23.5</v>
      </c>
      <c r="C12" s="4">
        <v>4.68</v>
      </c>
      <c r="D12" s="12">
        <v>5.0599999999999996</v>
      </c>
      <c r="E12" s="4">
        <v>5.26</v>
      </c>
      <c r="F12" s="12">
        <v>7.35</v>
      </c>
      <c r="G12" s="4">
        <v>1.87</v>
      </c>
      <c r="H12" s="12">
        <v>4.3600000000000003</v>
      </c>
    </row>
    <row r="13" spans="1:8" x14ac:dyDescent="0.25">
      <c r="A13" s="4">
        <v>49.9</v>
      </c>
      <c r="B13" s="12">
        <v>27.8</v>
      </c>
      <c r="C13" s="4">
        <v>5.04</v>
      </c>
      <c r="D13" s="12">
        <v>15.3</v>
      </c>
      <c r="E13" s="4">
        <v>5.31</v>
      </c>
      <c r="F13" s="12">
        <v>9.25</v>
      </c>
      <c r="G13" s="4">
        <v>3.02</v>
      </c>
      <c r="H13" s="12">
        <v>5.43</v>
      </c>
    </row>
    <row r="14" spans="1:8" x14ac:dyDescent="0.25">
      <c r="A14" s="4">
        <v>31.3</v>
      </c>
      <c r="B14" s="12">
        <v>22.7</v>
      </c>
      <c r="C14" s="4">
        <v>2.2999999999999998</v>
      </c>
      <c r="D14" s="12">
        <v>11.7</v>
      </c>
      <c r="E14" s="4">
        <v>6.1</v>
      </c>
      <c r="F14" s="12">
        <v>13.6</v>
      </c>
      <c r="G14" s="4">
        <v>6.1</v>
      </c>
      <c r="H14" s="12">
        <v>9.52</v>
      </c>
    </row>
    <row r="15" spans="1:8" x14ac:dyDescent="0.25">
      <c r="A15" s="4">
        <v>56.1</v>
      </c>
      <c r="B15" s="12">
        <v>30.1</v>
      </c>
      <c r="C15" s="4">
        <v>2.7</v>
      </c>
      <c r="D15" s="12">
        <v>1.66</v>
      </c>
      <c r="E15" s="4">
        <v>5.74</v>
      </c>
      <c r="F15" s="12">
        <v>10.199999999999999</v>
      </c>
      <c r="G15" s="4">
        <v>5.74</v>
      </c>
      <c r="H15" s="12">
        <v>10.199999999999999</v>
      </c>
    </row>
    <row r="16" spans="1:8" x14ac:dyDescent="0.25">
      <c r="A16" s="4">
        <v>72.599999999999994</v>
      </c>
      <c r="B16" s="12">
        <v>55.8</v>
      </c>
      <c r="C16" s="4">
        <v>2.67</v>
      </c>
      <c r="D16" s="12">
        <v>2.71</v>
      </c>
      <c r="E16" s="4">
        <v>2.3199999999999998</v>
      </c>
      <c r="F16" s="12">
        <v>4.3499999999999996</v>
      </c>
      <c r="G16" s="4">
        <v>2.3199999999999998</v>
      </c>
      <c r="H16" s="12">
        <v>4.3499999999999996</v>
      </c>
    </row>
    <row r="17" spans="1:8" x14ac:dyDescent="0.25">
      <c r="A17" s="4">
        <v>76</v>
      </c>
      <c r="B17" s="12">
        <v>46.6</v>
      </c>
      <c r="C17" s="4">
        <v>2.4500000000000002</v>
      </c>
      <c r="D17" s="12">
        <v>9.02</v>
      </c>
      <c r="E17" s="4">
        <v>2.5499999999999998</v>
      </c>
      <c r="F17" s="12">
        <v>7.46</v>
      </c>
      <c r="G17" s="4">
        <v>2.5499999999999998</v>
      </c>
      <c r="H17" s="12">
        <v>7.46</v>
      </c>
    </row>
    <row r="18" spans="1:8" x14ac:dyDescent="0.25">
      <c r="A18" s="4">
        <v>71.099999999999994</v>
      </c>
      <c r="B18" s="12">
        <v>31.4</v>
      </c>
      <c r="C18" s="4">
        <v>7.45</v>
      </c>
      <c r="D18" s="12">
        <v>5.63</v>
      </c>
      <c r="E18" s="4">
        <v>3.08</v>
      </c>
      <c r="F18" s="12">
        <v>8.61</v>
      </c>
      <c r="G18" s="4">
        <v>3.08</v>
      </c>
      <c r="H18" s="12">
        <v>8.61</v>
      </c>
    </row>
    <row r="19" spans="1:8" x14ac:dyDescent="0.25">
      <c r="A19" s="4">
        <v>50.3</v>
      </c>
      <c r="B19" s="12">
        <v>41.3</v>
      </c>
      <c r="C19" s="4">
        <v>4.01</v>
      </c>
      <c r="D19" s="12">
        <v>4.47</v>
      </c>
      <c r="E19" s="4">
        <v>7.33</v>
      </c>
      <c r="F19" s="12">
        <v>7.84</v>
      </c>
      <c r="G19" s="4">
        <v>7.33</v>
      </c>
      <c r="H19" s="12">
        <v>7.84</v>
      </c>
    </row>
    <row r="20" spans="1:8" x14ac:dyDescent="0.25">
      <c r="A20" s="4">
        <v>51</v>
      </c>
      <c r="B20" s="12">
        <v>41.4</v>
      </c>
      <c r="C20" s="4">
        <v>3.49</v>
      </c>
      <c r="D20" s="12">
        <v>8.82</v>
      </c>
      <c r="E20" s="4">
        <v>5.2</v>
      </c>
      <c r="F20" s="12">
        <v>5.78</v>
      </c>
      <c r="G20" s="4">
        <v>5.2</v>
      </c>
      <c r="H20" s="12">
        <v>5.78</v>
      </c>
    </row>
    <row r="21" spans="1:8" x14ac:dyDescent="0.25">
      <c r="A21" s="4">
        <v>53.7</v>
      </c>
      <c r="B21" s="12">
        <v>31.9</v>
      </c>
      <c r="D21" s="12">
        <v>6.12</v>
      </c>
      <c r="E21" s="4">
        <v>5.43</v>
      </c>
      <c r="F21" s="12">
        <v>7.48</v>
      </c>
      <c r="G21" s="4">
        <v>5.43</v>
      </c>
      <c r="H21" s="12">
        <v>7.48</v>
      </c>
    </row>
    <row r="22" spans="1:8" x14ac:dyDescent="0.25">
      <c r="B22" s="12">
        <v>49.6</v>
      </c>
      <c r="D22" s="8"/>
      <c r="F22" s="12">
        <v>8.68</v>
      </c>
      <c r="H22" s="12">
        <v>8.68</v>
      </c>
    </row>
  </sheetData>
  <mergeCells count="5">
    <mergeCell ref="A1:H1"/>
    <mergeCell ref="A2:B2"/>
    <mergeCell ref="C2:D2"/>
    <mergeCell ref="E2:F2"/>
    <mergeCell ref="G2:H2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A2" sqref="A2:B2"/>
    </sheetView>
  </sheetViews>
  <sheetFormatPr baseColWidth="10" defaultColWidth="9.140625" defaultRowHeight="15" x14ac:dyDescent="0.25"/>
  <cols>
    <col min="1" max="1" width="13.42578125" customWidth="1"/>
    <col min="2" max="2" width="12.28515625" customWidth="1"/>
    <col min="3" max="6" width="10.7109375" customWidth="1"/>
  </cols>
  <sheetData>
    <row r="1" spans="1:7" ht="15.75" thickBot="1" x14ac:dyDescent="0.3">
      <c r="A1" s="70" t="s">
        <v>35</v>
      </c>
      <c r="B1" s="70"/>
      <c r="C1" s="70"/>
      <c r="D1" s="70"/>
      <c r="E1" s="70"/>
      <c r="F1" s="18"/>
    </row>
    <row r="2" spans="1:7" ht="15.75" thickBot="1" x14ac:dyDescent="0.3">
      <c r="A2" s="73" t="s">
        <v>46</v>
      </c>
      <c r="B2" s="74"/>
      <c r="C2" s="73" t="s">
        <v>47</v>
      </c>
      <c r="D2" s="74"/>
      <c r="E2" s="73" t="s">
        <v>48</v>
      </c>
      <c r="F2" s="74"/>
    </row>
    <row r="3" spans="1:7" x14ac:dyDescent="0.25">
      <c r="A3" s="19" t="s">
        <v>33</v>
      </c>
      <c r="B3" s="36" t="s">
        <v>34</v>
      </c>
      <c r="C3" s="19" t="s">
        <v>33</v>
      </c>
      <c r="D3" s="20" t="s">
        <v>34</v>
      </c>
      <c r="E3" s="19" t="s">
        <v>33</v>
      </c>
      <c r="F3" s="20" t="s">
        <v>34</v>
      </c>
    </row>
    <row r="4" spans="1:7" x14ac:dyDescent="0.25">
      <c r="A4" s="1">
        <v>0.95256300000000005</v>
      </c>
      <c r="B4" s="1">
        <v>3.2896830000000001</v>
      </c>
      <c r="C4" s="1">
        <v>1.6363399999999999</v>
      </c>
      <c r="D4" s="1">
        <v>2.3680509999999999</v>
      </c>
      <c r="E4" s="1">
        <v>5.1542320000000004</v>
      </c>
      <c r="F4" s="1">
        <v>9.3021569999999993</v>
      </c>
    </row>
    <row r="5" spans="1:7" x14ac:dyDescent="0.25">
      <c r="A5" s="1">
        <v>1.0236099999999999</v>
      </c>
      <c r="B5" s="1">
        <v>1.4687319999999999</v>
      </c>
      <c r="C5" s="1">
        <v>1.1810799999999999</v>
      </c>
      <c r="D5" s="1">
        <v>1.363767</v>
      </c>
      <c r="E5" s="1">
        <v>1.828138</v>
      </c>
      <c r="F5" s="1">
        <v>2.4151760000000002</v>
      </c>
    </row>
    <row r="6" spans="1:7" x14ac:dyDescent="0.25">
      <c r="A6" s="1">
        <v>1.076659</v>
      </c>
      <c r="B6" s="1">
        <v>1.3107709999999999</v>
      </c>
      <c r="C6" s="1">
        <v>1.221312</v>
      </c>
      <c r="D6" s="1">
        <v>1.461422</v>
      </c>
      <c r="E6" s="1">
        <v>1.511628</v>
      </c>
      <c r="F6" s="1">
        <v>4.1283339999999997</v>
      </c>
    </row>
    <row r="7" spans="1:7" x14ac:dyDescent="0.25">
      <c r="A7" s="1">
        <v>1.931656</v>
      </c>
      <c r="B7" s="1">
        <v>1.4327529999999999</v>
      </c>
      <c r="C7" s="1">
        <v>0.79609700000000005</v>
      </c>
      <c r="D7" s="1">
        <v>0.53573700000000002</v>
      </c>
      <c r="E7" s="1">
        <v>8.2248000000000002E-2</v>
      </c>
      <c r="F7" s="1">
        <v>3.3418960000000002</v>
      </c>
    </row>
    <row r="8" spans="1:7" x14ac:dyDescent="0.25">
      <c r="A8" s="1">
        <v>1.461374</v>
      </c>
      <c r="B8" s="1">
        <v>1.533126</v>
      </c>
      <c r="C8" s="1">
        <v>0.53217499999999995</v>
      </c>
      <c r="D8" s="1">
        <v>1.04236</v>
      </c>
      <c r="E8" s="1">
        <v>0.85360400000000003</v>
      </c>
      <c r="F8" s="1">
        <v>2.884061</v>
      </c>
    </row>
    <row r="9" spans="1:7" x14ac:dyDescent="0.25">
      <c r="A9" s="1">
        <v>0.50688</v>
      </c>
      <c r="B9" s="1">
        <v>2.321933</v>
      </c>
      <c r="C9" s="1">
        <v>1.2134609999999999</v>
      </c>
      <c r="D9" s="1">
        <v>1.0729649999999999</v>
      </c>
      <c r="E9" s="1">
        <v>0.89170199999999999</v>
      </c>
      <c r="F9" s="1">
        <v>1.249088</v>
      </c>
    </row>
    <row r="10" spans="1:7" x14ac:dyDescent="0.25">
      <c r="A10" s="1">
        <v>0.59386799999999995</v>
      </c>
      <c r="B10" s="1">
        <v>2.8266559999999998</v>
      </c>
      <c r="C10" s="1">
        <v>2.369132</v>
      </c>
      <c r="D10" s="1">
        <v>1.923937</v>
      </c>
      <c r="E10" s="1">
        <v>9.0710420000000003</v>
      </c>
      <c r="F10" s="1">
        <v>8.6713880000000003</v>
      </c>
    </row>
    <row r="11" spans="1:7" x14ac:dyDescent="0.25">
      <c r="A11" s="1">
        <v>1.2675689999999999</v>
      </c>
      <c r="B11" s="1">
        <v>1.5249280000000001</v>
      </c>
      <c r="C11" s="1">
        <v>1.3058529999999999</v>
      </c>
      <c r="D11" s="1">
        <v>1.9376439999999999</v>
      </c>
      <c r="E11" s="1">
        <v>0.43147999999999997</v>
      </c>
      <c r="F11" s="1">
        <v>5.1278430000000004</v>
      </c>
    </row>
    <row r="12" spans="1:7" x14ac:dyDescent="0.25">
      <c r="A12" s="1">
        <v>0.82121299999999997</v>
      </c>
      <c r="B12" s="1">
        <v>3.091504</v>
      </c>
      <c r="C12" s="1">
        <v>0.82642599999999999</v>
      </c>
      <c r="D12" s="1">
        <v>1.162188</v>
      </c>
      <c r="E12" s="1">
        <v>0.11311300000000001</v>
      </c>
      <c r="F12" s="1">
        <v>7.5698759999999998</v>
      </c>
    </row>
    <row r="13" spans="1:7" x14ac:dyDescent="0.25">
      <c r="A13" s="1">
        <v>1.732583</v>
      </c>
      <c r="B13" s="1">
        <v>1.67361</v>
      </c>
      <c r="C13" s="1">
        <v>0.37565700000000002</v>
      </c>
      <c r="D13" s="1">
        <v>1.9645630000000001</v>
      </c>
      <c r="E13" s="1">
        <v>0.13592699999999999</v>
      </c>
      <c r="F13" s="1">
        <v>16.625039999999998</v>
      </c>
    </row>
    <row r="14" spans="1:7" x14ac:dyDescent="0.25">
      <c r="A14" s="1">
        <v>1.5103599999999999</v>
      </c>
      <c r="B14" s="1">
        <v>1.4464269999999999</v>
      </c>
      <c r="C14" s="1">
        <v>0.83213099999999995</v>
      </c>
      <c r="D14" s="1">
        <v>1.5682339999999999</v>
      </c>
      <c r="E14" s="1">
        <v>1.9937659999999999</v>
      </c>
      <c r="F14" s="1">
        <v>8.8135779999999997</v>
      </c>
    </row>
    <row r="15" spans="1:7" x14ac:dyDescent="0.25">
      <c r="A15" s="1">
        <v>0.38284600000000002</v>
      </c>
      <c r="B15" s="1">
        <v>1.7969649999999999</v>
      </c>
      <c r="C15" s="1">
        <v>1.031107</v>
      </c>
      <c r="D15" s="1">
        <v>3.4767809999999999</v>
      </c>
      <c r="E15" s="1">
        <v>9.3469730000000002</v>
      </c>
      <c r="F15" s="38" t="s">
        <v>49</v>
      </c>
      <c r="G15" s="39" t="s">
        <v>50</v>
      </c>
    </row>
    <row r="16" spans="1:7" x14ac:dyDescent="0.25">
      <c r="A16" s="1"/>
      <c r="B16" s="1">
        <v>2.4285950000000001</v>
      </c>
      <c r="C16" s="1"/>
      <c r="D16" s="1">
        <v>1.753676</v>
      </c>
      <c r="E16" s="1"/>
      <c r="F16" s="1">
        <v>5.2792399999999997</v>
      </c>
    </row>
    <row r="17" spans="1:6" x14ac:dyDescent="0.25">
      <c r="C17" s="4"/>
      <c r="D17" s="12"/>
      <c r="E17" s="4"/>
      <c r="F17" s="12"/>
    </row>
    <row r="18" spans="1:6" x14ac:dyDescent="0.25">
      <c r="C18" s="4"/>
      <c r="D18" s="12"/>
      <c r="E18" s="4"/>
      <c r="F18" s="12"/>
    </row>
    <row r="19" spans="1:6" x14ac:dyDescent="0.25">
      <c r="B19" s="12"/>
      <c r="C19" s="4"/>
      <c r="D19" s="12"/>
      <c r="E19" s="4"/>
      <c r="F19" s="12"/>
    </row>
    <row r="20" spans="1:6" x14ac:dyDescent="0.25">
      <c r="B20" s="12"/>
      <c r="C20" s="4"/>
      <c r="D20" s="12"/>
      <c r="E20" s="4"/>
      <c r="F20" s="12"/>
    </row>
    <row r="21" spans="1:6" x14ac:dyDescent="0.25">
      <c r="A21" s="4"/>
      <c r="D21" s="12"/>
      <c r="E21" s="4"/>
      <c r="F21" s="12"/>
    </row>
    <row r="22" spans="1:6" x14ac:dyDescent="0.25">
      <c r="D22" s="8"/>
      <c r="F22" s="12"/>
    </row>
  </sheetData>
  <mergeCells count="4">
    <mergeCell ref="A1:E1"/>
    <mergeCell ref="A2:B2"/>
    <mergeCell ref="C2:D2"/>
    <mergeCell ref="E2:F2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1"/>
  <sheetViews>
    <sheetView workbookViewId="0">
      <selection activeCell="A16" sqref="A16"/>
    </sheetView>
  </sheetViews>
  <sheetFormatPr baseColWidth="10" defaultColWidth="9.140625" defaultRowHeight="15" x14ac:dyDescent="0.25"/>
  <cols>
    <col min="1" max="1" width="12.28515625" customWidth="1"/>
    <col min="2" max="2" width="12.85546875" customWidth="1"/>
    <col min="3" max="3" width="13.85546875" customWidth="1"/>
    <col min="4" max="4" width="11" customWidth="1"/>
    <col min="5" max="5" width="12.5703125" customWidth="1"/>
  </cols>
  <sheetData>
    <row r="1" spans="2:6" ht="15.75" thickBot="1" x14ac:dyDescent="0.3">
      <c r="B1" s="18" t="s">
        <v>51</v>
      </c>
      <c r="C1" s="18"/>
      <c r="D1" s="18"/>
      <c r="E1" s="18"/>
    </row>
    <row r="2" spans="2:6" x14ac:dyDescent="0.25">
      <c r="B2" s="19" t="s">
        <v>33</v>
      </c>
      <c r="C2" s="20" t="s">
        <v>34</v>
      </c>
    </row>
    <row r="3" spans="2:6" x14ac:dyDescent="0.25">
      <c r="B3" s="1">
        <v>5.79</v>
      </c>
      <c r="C3" s="1">
        <v>69.7</v>
      </c>
    </row>
    <row r="4" spans="2:6" x14ac:dyDescent="0.25">
      <c r="B4" s="1">
        <v>60.9</v>
      </c>
      <c r="C4" s="1">
        <v>85.6</v>
      </c>
      <c r="F4" s="1"/>
    </row>
    <row r="5" spans="2:6" x14ac:dyDescent="0.25">
      <c r="B5" s="1">
        <v>47</v>
      </c>
      <c r="C5" s="1">
        <v>61.2</v>
      </c>
      <c r="F5" s="1"/>
    </row>
    <row r="6" spans="2:6" x14ac:dyDescent="0.25">
      <c r="B6" s="1">
        <v>31.2</v>
      </c>
      <c r="C6" s="1">
        <v>73.5</v>
      </c>
    </row>
    <row r="7" spans="2:6" x14ac:dyDescent="0.25">
      <c r="B7" s="1">
        <v>43.4</v>
      </c>
      <c r="C7" s="1">
        <v>75.099999999999994</v>
      </c>
    </row>
    <row r="8" spans="2:6" x14ac:dyDescent="0.25">
      <c r="B8" s="1">
        <v>86</v>
      </c>
      <c r="C8" s="1">
        <v>85</v>
      </c>
    </row>
    <row r="9" spans="2:6" x14ac:dyDescent="0.25">
      <c r="B9" s="1">
        <v>13.1</v>
      </c>
      <c r="C9" s="1">
        <v>16.100000000000001</v>
      </c>
    </row>
    <row r="10" spans="2:6" x14ac:dyDescent="0.25">
      <c r="B10" s="1">
        <v>26.7</v>
      </c>
      <c r="C10" s="1">
        <v>15.6</v>
      </c>
    </row>
    <row r="11" spans="2:6" x14ac:dyDescent="0.25">
      <c r="B11" s="1">
        <v>68</v>
      </c>
      <c r="C11" s="1">
        <v>54.2</v>
      </c>
    </row>
    <row r="12" spans="2:6" x14ac:dyDescent="0.25">
      <c r="B12" s="1">
        <v>63.4</v>
      </c>
      <c r="C12" s="1">
        <v>67.099999999999994</v>
      </c>
    </row>
    <row r="13" spans="2:6" x14ac:dyDescent="0.25">
      <c r="B13" s="1">
        <v>46.9</v>
      </c>
      <c r="C13" s="1">
        <v>52.8</v>
      </c>
    </row>
    <row r="14" spans="2:6" x14ac:dyDescent="0.25">
      <c r="B14" s="1">
        <v>62.4</v>
      </c>
      <c r="C14" s="1">
        <v>64.3</v>
      </c>
    </row>
    <row r="15" spans="2:6" x14ac:dyDescent="0.25">
      <c r="B15" s="1">
        <v>17.2</v>
      </c>
      <c r="C15" s="1">
        <v>90.3</v>
      </c>
    </row>
    <row r="16" spans="2:6" x14ac:dyDescent="0.25">
      <c r="B16" s="1">
        <v>5.97</v>
      </c>
      <c r="C16" s="1">
        <v>61.4</v>
      </c>
    </row>
    <row r="17" spans="2:3" x14ac:dyDescent="0.25">
      <c r="B17" s="1">
        <v>13.2</v>
      </c>
      <c r="C17" s="1">
        <v>82.9</v>
      </c>
    </row>
    <row r="18" spans="2:3" x14ac:dyDescent="0.25">
      <c r="B18" s="1">
        <v>49.3</v>
      </c>
      <c r="C18" s="1">
        <v>86.7</v>
      </c>
    </row>
    <row r="19" spans="2:3" x14ac:dyDescent="0.25">
      <c r="B19" s="1">
        <v>65.2</v>
      </c>
      <c r="C19" s="1">
        <v>73.3</v>
      </c>
    </row>
    <row r="20" spans="2:3" x14ac:dyDescent="0.25">
      <c r="B20" s="1">
        <v>56.6</v>
      </c>
      <c r="C20" s="1">
        <v>91.6</v>
      </c>
    </row>
    <row r="21" spans="2:3" x14ac:dyDescent="0.25">
      <c r="C21" s="1">
        <v>77.900000000000006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A16" sqref="A16"/>
    </sheetView>
  </sheetViews>
  <sheetFormatPr baseColWidth="10" defaultRowHeight="15" x14ac:dyDescent="0.25"/>
  <cols>
    <col min="1" max="1" width="12.42578125" customWidth="1"/>
    <col min="3" max="3" width="13.140625" customWidth="1"/>
    <col min="4" max="4" width="12.140625" customWidth="1"/>
  </cols>
  <sheetData>
    <row r="1" spans="1:5" x14ac:dyDescent="0.25">
      <c r="A1" s="15" t="s">
        <v>52</v>
      </c>
      <c r="B1" s="15"/>
      <c r="C1" s="15"/>
      <c r="D1" s="15"/>
      <c r="E1" s="15"/>
    </row>
    <row r="2" spans="1:5" x14ac:dyDescent="0.25">
      <c r="A2" s="5" t="s">
        <v>33</v>
      </c>
      <c r="B2" s="5" t="s">
        <v>34</v>
      </c>
      <c r="C2" s="5"/>
      <c r="D2" s="5"/>
      <c r="E2" s="5"/>
    </row>
    <row r="3" spans="1:5" x14ac:dyDescent="0.25">
      <c r="A3" s="1">
        <v>0.73369799999999996</v>
      </c>
      <c r="B3" s="1">
        <v>0.80608400000000002</v>
      </c>
      <c r="C3" s="4"/>
      <c r="D3" s="4"/>
      <c r="E3" s="4"/>
    </row>
    <row r="4" spans="1:5" x14ac:dyDescent="0.25">
      <c r="A4" s="1">
        <v>0.99190100000000003</v>
      </c>
      <c r="B4" s="1">
        <v>0.73929900000000004</v>
      </c>
      <c r="C4" s="4"/>
      <c r="D4" s="4"/>
      <c r="E4" s="4"/>
    </row>
    <row r="5" spans="1:5" x14ac:dyDescent="0.25">
      <c r="A5" s="1">
        <v>1.3898619999999999</v>
      </c>
      <c r="B5" s="1">
        <v>0.93437300000000001</v>
      </c>
      <c r="C5" s="4"/>
      <c r="D5" s="4"/>
      <c r="E5" s="4"/>
    </row>
    <row r="6" spans="1:5" x14ac:dyDescent="0.25">
      <c r="A6" s="1">
        <v>1.513466</v>
      </c>
      <c r="B6" s="1">
        <v>0.47631499999999999</v>
      </c>
      <c r="C6" s="4"/>
      <c r="D6" s="4"/>
      <c r="E6" s="4"/>
    </row>
    <row r="7" spans="1:5" x14ac:dyDescent="0.25">
      <c r="A7" s="1">
        <v>1.2504949999999999</v>
      </c>
      <c r="B7" s="1">
        <v>0.45396500000000001</v>
      </c>
      <c r="C7" s="4"/>
      <c r="D7" s="4"/>
      <c r="E7" s="4"/>
    </row>
    <row r="8" spans="1:5" x14ac:dyDescent="0.25">
      <c r="A8" s="1">
        <v>0.84187900000000004</v>
      </c>
      <c r="B8" s="1">
        <v>0.58187800000000001</v>
      </c>
      <c r="C8" s="4"/>
      <c r="D8" s="4"/>
      <c r="E8" s="4"/>
    </row>
    <row r="9" spans="1:5" x14ac:dyDescent="0.25">
      <c r="A9" s="1">
        <v>0.62049600000000005</v>
      </c>
      <c r="B9" s="1">
        <v>0.99232799999999999</v>
      </c>
      <c r="C9" s="4"/>
      <c r="D9" s="4"/>
      <c r="E9" s="4"/>
    </row>
    <row r="10" spans="1:5" x14ac:dyDescent="0.25">
      <c r="A10" s="1">
        <v>0.59370199999999995</v>
      </c>
      <c r="B10" s="1">
        <v>0.67365699999999995</v>
      </c>
      <c r="C10" s="4"/>
      <c r="D10" s="4"/>
      <c r="E10" s="4"/>
    </row>
    <row r="11" spans="1:5" x14ac:dyDescent="0.25">
      <c r="A11" s="1">
        <v>0.84332499999999999</v>
      </c>
      <c r="B11" s="1">
        <v>0.40714099999999998</v>
      </c>
      <c r="C11" s="4"/>
      <c r="D11" s="4"/>
      <c r="E11" s="4"/>
    </row>
    <row r="12" spans="1:5" x14ac:dyDescent="0.25">
      <c r="A12" s="1">
        <v>1.1605049999999999</v>
      </c>
      <c r="B12" s="1">
        <v>0.87751000000000001</v>
      </c>
      <c r="C12" s="4"/>
      <c r="D12" s="4"/>
      <c r="E12" s="4"/>
    </row>
    <row r="13" spans="1:5" x14ac:dyDescent="0.25">
      <c r="A13" s="1">
        <v>1.4392130000000001</v>
      </c>
      <c r="B13" s="1">
        <v>0.77359100000000003</v>
      </c>
      <c r="D13" s="4"/>
      <c r="E13" s="4"/>
    </row>
    <row r="14" spans="1:5" x14ac:dyDescent="0.25">
      <c r="A14" s="1">
        <v>1.1958169999999999</v>
      </c>
      <c r="B14" s="1">
        <v>0.50373699999999999</v>
      </c>
      <c r="D14" s="4"/>
      <c r="E14" s="4"/>
    </row>
    <row r="15" spans="1:5" x14ac:dyDescent="0.25">
      <c r="B15" s="1">
        <v>0.81581499999999996</v>
      </c>
      <c r="C15" s="4"/>
      <c r="D15" s="4"/>
      <c r="E15" s="4"/>
    </row>
    <row r="16" spans="1:5" x14ac:dyDescent="0.25">
      <c r="A16" s="1"/>
      <c r="C16" s="4"/>
      <c r="D16" s="4"/>
      <c r="E16" s="4"/>
    </row>
    <row r="17" spans="1:5" x14ac:dyDescent="0.25">
      <c r="A17" s="1"/>
      <c r="D17" s="4"/>
      <c r="E17" s="4"/>
    </row>
    <row r="18" spans="1:5" x14ac:dyDescent="0.25">
      <c r="B18" s="1"/>
      <c r="D18" s="4"/>
    </row>
    <row r="19" spans="1:5" x14ac:dyDescent="0.25">
      <c r="B19" s="1"/>
    </row>
    <row r="20" spans="1:5" x14ac:dyDescent="0.25">
      <c r="A20" s="1"/>
      <c r="C20" s="17"/>
    </row>
    <row r="21" spans="1:5" x14ac:dyDescent="0.25">
      <c r="A21" s="4"/>
    </row>
  </sheetData>
  <pageMargins left="0.7" right="0.7" top="0.78740157499999996" bottom="0.78740157499999996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A16" sqref="A16"/>
    </sheetView>
  </sheetViews>
  <sheetFormatPr baseColWidth="10" defaultRowHeight="15" x14ac:dyDescent="0.25"/>
  <sheetData>
    <row r="1" spans="1:4" ht="15.75" thickBot="1" x14ac:dyDescent="0.3">
      <c r="A1" s="70" t="s">
        <v>35</v>
      </c>
      <c r="B1" s="70"/>
      <c r="C1" s="70"/>
      <c r="D1" s="70"/>
    </row>
    <row r="2" spans="1:4" ht="15.75" thickBot="1" x14ac:dyDescent="0.3">
      <c r="A2" s="40" t="s">
        <v>38</v>
      </c>
      <c r="B2" s="41"/>
      <c r="C2" s="68" t="s">
        <v>37</v>
      </c>
      <c r="D2" s="69"/>
    </row>
    <row r="3" spans="1:4" x14ac:dyDescent="0.25">
      <c r="A3" s="19" t="s">
        <v>33</v>
      </c>
      <c r="B3" s="20" t="s">
        <v>34</v>
      </c>
      <c r="C3" s="19" t="s">
        <v>33</v>
      </c>
      <c r="D3" s="20" t="s">
        <v>34</v>
      </c>
    </row>
    <row r="4" spans="1:4" x14ac:dyDescent="0.25">
      <c r="A4" s="1">
        <v>0.92130900000000004</v>
      </c>
      <c r="B4" s="1">
        <v>0.71366799999999997</v>
      </c>
      <c r="C4" s="1">
        <v>0.67730299999999999</v>
      </c>
      <c r="D4" s="1">
        <v>0.66960600000000003</v>
      </c>
    </row>
    <row r="5" spans="1:4" x14ac:dyDescent="0.25">
      <c r="A5" s="1">
        <v>1.27878</v>
      </c>
      <c r="B5" s="1">
        <v>0.68048699999999995</v>
      </c>
      <c r="C5" s="1">
        <v>1.030702</v>
      </c>
      <c r="D5" s="1">
        <v>0.92373400000000006</v>
      </c>
    </row>
    <row r="6" spans="1:4" x14ac:dyDescent="0.25">
      <c r="A6" s="1">
        <v>0.75404000000000004</v>
      </c>
      <c r="B6" s="1">
        <v>0.69857999999999998</v>
      </c>
      <c r="C6" s="1">
        <v>1.0629440000000001</v>
      </c>
      <c r="D6" s="1">
        <v>0.87665400000000004</v>
      </c>
    </row>
    <row r="7" spans="1:4" x14ac:dyDescent="0.25">
      <c r="A7" s="1">
        <v>1.147964</v>
      </c>
      <c r="B7" s="1">
        <v>0.57006000000000001</v>
      </c>
      <c r="C7" s="1">
        <v>1.3316049999999999</v>
      </c>
      <c r="D7" s="1">
        <v>0.59276300000000004</v>
      </c>
    </row>
    <row r="8" spans="1:4" x14ac:dyDescent="0.25">
      <c r="A8" s="1">
        <v>0.98056500000000002</v>
      </c>
      <c r="B8" s="1">
        <v>0.30639100000000002</v>
      </c>
      <c r="C8" s="1">
        <v>1.4223380000000001</v>
      </c>
      <c r="D8" s="1">
        <v>0.71299900000000005</v>
      </c>
    </row>
    <row r="9" spans="1:4" x14ac:dyDescent="0.25">
      <c r="A9" s="1">
        <v>0.96402500000000002</v>
      </c>
      <c r="B9" s="1">
        <v>0.53969199999999995</v>
      </c>
      <c r="C9" s="1">
        <v>0.83674700000000002</v>
      </c>
      <c r="D9" s="1">
        <v>0.70805099999999999</v>
      </c>
    </row>
    <row r="10" spans="1:4" x14ac:dyDescent="0.25">
      <c r="A10" s="1">
        <v>1.3947020000000001</v>
      </c>
      <c r="B10" s="1">
        <v>0.42133900000000002</v>
      </c>
      <c r="C10" s="1">
        <v>0.85035700000000003</v>
      </c>
      <c r="D10" s="1">
        <v>1.2988440000000001</v>
      </c>
    </row>
    <row r="11" spans="1:4" x14ac:dyDescent="0.25">
      <c r="A11" s="1">
        <v>0.334928</v>
      </c>
      <c r="B11" s="1">
        <v>0.37383300000000003</v>
      </c>
      <c r="C11" s="1">
        <v>0.68104600000000004</v>
      </c>
      <c r="D11" s="1">
        <v>0.74668400000000001</v>
      </c>
    </row>
    <row r="12" spans="1:4" x14ac:dyDescent="0.25">
      <c r="A12" s="1">
        <v>1.124617</v>
      </c>
      <c r="B12" s="1">
        <v>0.85958800000000002</v>
      </c>
      <c r="C12" s="1">
        <v>1.0685690000000001</v>
      </c>
      <c r="D12" s="1">
        <v>0.47541699999999998</v>
      </c>
    </row>
    <row r="13" spans="1:4" x14ac:dyDescent="0.25">
      <c r="A13" s="1">
        <v>0.71638500000000005</v>
      </c>
      <c r="B13" s="1">
        <v>0.74679700000000004</v>
      </c>
      <c r="C13" s="1">
        <v>1.0664169999999999</v>
      </c>
      <c r="D13" s="1">
        <v>0.780169</v>
      </c>
    </row>
    <row r="14" spans="1:4" x14ac:dyDescent="0.25">
      <c r="A14" s="1">
        <v>1.1206689999999999</v>
      </c>
      <c r="B14" s="1">
        <v>0.91716200000000003</v>
      </c>
      <c r="C14" s="1">
        <v>1.222512</v>
      </c>
      <c r="D14" s="1">
        <v>0.74643400000000004</v>
      </c>
    </row>
    <row r="15" spans="1:4" x14ac:dyDescent="0.25">
      <c r="A15" s="1">
        <v>1.10612</v>
      </c>
      <c r="B15" s="1">
        <v>0.22712299999999999</v>
      </c>
      <c r="C15" s="1">
        <v>0.96145700000000001</v>
      </c>
      <c r="D15" s="1">
        <v>0.483045</v>
      </c>
    </row>
    <row r="16" spans="1:4" x14ac:dyDescent="0.25">
      <c r="B16" s="1">
        <v>1.018227</v>
      </c>
      <c r="D16" s="1">
        <v>0.63353800000000005</v>
      </c>
    </row>
    <row r="17" spans="1:4" x14ac:dyDescent="0.25">
      <c r="A17" s="1"/>
      <c r="B17" s="1"/>
      <c r="C17" s="1"/>
      <c r="D17" s="1"/>
    </row>
    <row r="18" spans="1:4" x14ac:dyDescent="0.25">
      <c r="A18" s="1"/>
      <c r="B18" s="1"/>
    </row>
    <row r="19" spans="1:4" x14ac:dyDescent="0.25">
      <c r="B19" s="1"/>
    </row>
    <row r="20" spans="1:4" x14ac:dyDescent="0.25">
      <c r="B20" s="1"/>
    </row>
    <row r="21" spans="1:4" x14ac:dyDescent="0.25">
      <c r="A21" s="1"/>
    </row>
  </sheetData>
  <mergeCells count="2">
    <mergeCell ref="A1:D1"/>
    <mergeCell ref="C2:D2"/>
  </mergeCells>
  <pageMargins left="0.7" right="0.7" top="0.78740157499999996" bottom="0.78740157499999996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A16" sqref="A16"/>
    </sheetView>
  </sheetViews>
  <sheetFormatPr baseColWidth="10" defaultColWidth="9.140625" defaultRowHeight="15" x14ac:dyDescent="0.25"/>
  <cols>
    <col min="1" max="1" width="13.42578125" customWidth="1"/>
    <col min="2" max="2" width="12.28515625" customWidth="1"/>
    <col min="3" max="6" width="10.7109375" customWidth="1"/>
  </cols>
  <sheetData>
    <row r="1" spans="1:7" ht="15.75" thickBot="1" x14ac:dyDescent="0.3">
      <c r="A1" s="70" t="s">
        <v>53</v>
      </c>
      <c r="B1" s="70"/>
      <c r="C1" s="70"/>
      <c r="D1" s="70"/>
      <c r="E1" s="70"/>
      <c r="F1" s="18"/>
    </row>
    <row r="2" spans="1:7" ht="15.75" thickBot="1" x14ac:dyDescent="0.3">
      <c r="A2" s="73" t="s">
        <v>46</v>
      </c>
      <c r="B2" s="74"/>
    </row>
    <row r="3" spans="1:7" x14ac:dyDescent="0.25">
      <c r="A3" s="19" t="s">
        <v>33</v>
      </c>
      <c r="B3" s="36" t="s">
        <v>34</v>
      </c>
    </row>
    <row r="4" spans="1:7" x14ac:dyDescent="0.25">
      <c r="A4" s="1">
        <v>1.452285</v>
      </c>
      <c r="B4" s="1">
        <v>2.0584159999999998</v>
      </c>
    </row>
    <row r="5" spans="1:7" x14ac:dyDescent="0.25">
      <c r="A5" s="1">
        <v>1.2853600000000001</v>
      </c>
      <c r="B5" s="1">
        <v>2.1435059999999999</v>
      </c>
    </row>
    <row r="6" spans="1:7" x14ac:dyDescent="0.25">
      <c r="A6" s="1">
        <v>1.121351</v>
      </c>
      <c r="B6" s="1">
        <v>2.099917</v>
      </c>
    </row>
    <row r="7" spans="1:7" x14ac:dyDescent="0.25">
      <c r="A7" s="1">
        <v>0.56622700000000004</v>
      </c>
      <c r="B7" s="1">
        <v>1.5867819999999999</v>
      </c>
    </row>
    <row r="8" spans="1:7" x14ac:dyDescent="0.25">
      <c r="A8" s="1">
        <v>2.904093</v>
      </c>
      <c r="B8" s="1">
        <v>2.019838</v>
      </c>
    </row>
    <row r="9" spans="1:7" x14ac:dyDescent="0.25">
      <c r="A9" s="1">
        <v>1.857898</v>
      </c>
      <c r="B9" s="1">
        <v>4.7868550000000001</v>
      </c>
    </row>
    <row r="10" spans="1:7" x14ac:dyDescent="0.25">
      <c r="A10" s="1">
        <v>2.66594</v>
      </c>
      <c r="B10" s="1">
        <v>2.0495380000000001</v>
      </c>
    </row>
    <row r="11" spans="1:7" x14ac:dyDescent="0.25">
      <c r="A11" s="1">
        <v>0.87950200000000001</v>
      </c>
      <c r="B11" s="1">
        <v>2.9966439999999999</v>
      </c>
    </row>
    <row r="12" spans="1:7" x14ac:dyDescent="0.25">
      <c r="A12" s="1">
        <v>1.68523</v>
      </c>
      <c r="B12" s="1">
        <v>2.5505309999999999</v>
      </c>
    </row>
    <row r="13" spans="1:7" x14ac:dyDescent="0.25">
      <c r="B13" s="1">
        <v>2.2947869999999999</v>
      </c>
    </row>
    <row r="14" spans="1:7" x14ac:dyDescent="0.25">
      <c r="B14" s="1">
        <v>6.2023060000000001</v>
      </c>
    </row>
    <row r="15" spans="1:7" x14ac:dyDescent="0.25">
      <c r="B15" s="38"/>
      <c r="G15" s="39"/>
    </row>
    <row r="16" spans="1:7" x14ac:dyDescent="0.25">
      <c r="A16" s="1"/>
      <c r="B16" s="1"/>
    </row>
    <row r="19" spans="1:2" x14ac:dyDescent="0.25">
      <c r="B19" s="12"/>
    </row>
    <row r="20" spans="1:2" x14ac:dyDescent="0.25">
      <c r="B20" s="12"/>
    </row>
    <row r="21" spans="1:2" x14ac:dyDescent="0.25">
      <c r="A21" s="4"/>
    </row>
  </sheetData>
  <mergeCells count="2">
    <mergeCell ref="A1:E1"/>
    <mergeCell ref="A2:B2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1"/>
  <sheetViews>
    <sheetView workbookViewId="0">
      <selection activeCell="D11" sqref="D11"/>
    </sheetView>
  </sheetViews>
  <sheetFormatPr baseColWidth="10" defaultColWidth="9.140625" defaultRowHeight="15" x14ac:dyDescent="0.25"/>
  <cols>
    <col min="1" max="1" width="12.28515625" customWidth="1"/>
    <col min="2" max="2" width="12.85546875" customWidth="1"/>
    <col min="3" max="3" width="13.85546875" customWidth="1"/>
    <col min="4" max="4" width="11" customWidth="1"/>
    <col min="5" max="5" width="12.5703125" customWidth="1"/>
  </cols>
  <sheetData>
    <row r="1" spans="2:6" ht="15.75" thickBot="1" x14ac:dyDescent="0.3">
      <c r="B1" s="18" t="s">
        <v>54</v>
      </c>
      <c r="C1" s="18"/>
      <c r="D1" s="18"/>
      <c r="E1" s="18"/>
    </row>
    <row r="2" spans="2:6" x14ac:dyDescent="0.25">
      <c r="B2" s="19" t="s">
        <v>33</v>
      </c>
      <c r="C2" s="20" t="s">
        <v>34</v>
      </c>
    </row>
    <row r="3" spans="2:6" x14ac:dyDescent="0.25">
      <c r="B3" s="1">
        <v>5.57</v>
      </c>
      <c r="C3" s="1">
        <v>14.3</v>
      </c>
    </row>
    <row r="4" spans="2:6" x14ac:dyDescent="0.25">
      <c r="B4" s="1">
        <v>21.3</v>
      </c>
      <c r="C4" s="1">
        <v>13.3</v>
      </c>
      <c r="F4" s="1"/>
    </row>
    <row r="5" spans="2:6" x14ac:dyDescent="0.25">
      <c r="B5" s="1">
        <v>23.2</v>
      </c>
      <c r="C5" s="1">
        <v>11.8</v>
      </c>
      <c r="F5" s="1"/>
    </row>
    <row r="6" spans="2:6" x14ac:dyDescent="0.25">
      <c r="B6" s="1">
        <v>21.5</v>
      </c>
      <c r="C6" s="42" t="s">
        <v>55</v>
      </c>
      <c r="D6" s="39" t="s">
        <v>50</v>
      </c>
    </row>
    <row r="7" spans="2:6" x14ac:dyDescent="0.25">
      <c r="B7" s="1">
        <v>17.2</v>
      </c>
      <c r="C7" s="1">
        <v>14.4</v>
      </c>
    </row>
    <row r="8" spans="2:6" x14ac:dyDescent="0.25">
      <c r="B8" s="1">
        <v>19</v>
      </c>
      <c r="C8" s="1">
        <v>14.2</v>
      </c>
    </row>
    <row r="9" spans="2:6" x14ac:dyDescent="0.25">
      <c r="B9" s="1">
        <v>10.5</v>
      </c>
      <c r="C9" s="1">
        <v>11.6</v>
      </c>
    </row>
    <row r="10" spans="2:6" x14ac:dyDescent="0.25">
      <c r="B10" s="1">
        <v>21.4</v>
      </c>
      <c r="C10" s="1">
        <v>15.8</v>
      </c>
    </row>
    <row r="11" spans="2:6" x14ac:dyDescent="0.25">
      <c r="B11" s="1">
        <v>18</v>
      </c>
      <c r="C11" s="1">
        <v>10.8</v>
      </c>
    </row>
    <row r="12" spans="2:6" x14ac:dyDescent="0.25">
      <c r="B12" s="1">
        <v>23.9</v>
      </c>
      <c r="C12" s="1">
        <v>9.02</v>
      </c>
    </row>
    <row r="13" spans="2:6" x14ac:dyDescent="0.25">
      <c r="B13" s="1"/>
      <c r="C13" s="1">
        <v>13.9</v>
      </c>
    </row>
    <row r="14" spans="2:6" x14ac:dyDescent="0.25">
      <c r="B14" s="1"/>
      <c r="C14" s="1"/>
    </row>
    <row r="15" spans="2:6" x14ac:dyDescent="0.25">
      <c r="B15" s="1"/>
      <c r="C15" s="1"/>
    </row>
    <row r="16" spans="2:6" x14ac:dyDescent="0.25">
      <c r="B16" s="1"/>
      <c r="C16" s="1"/>
    </row>
    <row r="17" spans="2:3" x14ac:dyDescent="0.25">
      <c r="B17" s="1"/>
      <c r="C17" s="1"/>
    </row>
    <row r="18" spans="2:3" x14ac:dyDescent="0.25">
      <c r="B18" s="1"/>
      <c r="C18" s="1"/>
    </row>
    <row r="19" spans="2:3" x14ac:dyDescent="0.25">
      <c r="B19" s="1"/>
      <c r="C19" s="1"/>
    </row>
    <row r="20" spans="2:3" x14ac:dyDescent="0.25">
      <c r="B20" s="1"/>
      <c r="C20" s="1"/>
    </row>
    <row r="21" spans="2:3" x14ac:dyDescent="0.25">
      <c r="C21" s="1"/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1"/>
  <sheetViews>
    <sheetView tabSelected="1" workbookViewId="0">
      <selection activeCell="E35" sqref="E35"/>
    </sheetView>
  </sheetViews>
  <sheetFormatPr baseColWidth="10" defaultColWidth="9.140625" defaultRowHeight="15" x14ac:dyDescent="0.25"/>
  <cols>
    <col min="1" max="1" width="12.28515625" customWidth="1"/>
    <col min="2" max="2" width="12.85546875" customWidth="1"/>
    <col min="3" max="3" width="13.85546875" customWidth="1"/>
    <col min="4" max="4" width="11" customWidth="1"/>
    <col min="5" max="5" width="12.5703125" customWidth="1"/>
  </cols>
  <sheetData>
    <row r="1" spans="2:6" ht="15.75" thickBot="1" x14ac:dyDescent="0.3">
      <c r="B1" s="18" t="s">
        <v>56</v>
      </c>
      <c r="C1" s="18"/>
      <c r="D1" s="18"/>
      <c r="E1" s="18"/>
    </row>
    <row r="2" spans="2:6" x14ac:dyDescent="0.25">
      <c r="B2" s="19" t="s">
        <v>33</v>
      </c>
      <c r="C2" s="20" t="s">
        <v>34</v>
      </c>
    </row>
    <row r="3" spans="2:6" x14ac:dyDescent="0.25">
      <c r="B3" s="1">
        <v>32.9</v>
      </c>
      <c r="C3" s="1">
        <v>40.6</v>
      </c>
    </row>
    <row r="4" spans="2:6" x14ac:dyDescent="0.25">
      <c r="B4" s="1">
        <v>32.200000000000003</v>
      </c>
      <c r="C4" s="1">
        <v>50.8</v>
      </c>
      <c r="F4" s="1"/>
    </row>
    <row r="5" spans="2:6" x14ac:dyDescent="0.25">
      <c r="B5" s="1">
        <v>34.5</v>
      </c>
      <c r="C5" s="1">
        <v>42.8</v>
      </c>
      <c r="F5" s="1"/>
    </row>
    <row r="6" spans="2:6" x14ac:dyDescent="0.25">
      <c r="B6" s="1">
        <v>33.4</v>
      </c>
      <c r="C6" s="1">
        <v>32.9</v>
      </c>
    </row>
    <row r="7" spans="2:6" x14ac:dyDescent="0.25">
      <c r="B7" s="1">
        <v>28.9</v>
      </c>
      <c r="C7" s="1">
        <v>53</v>
      </c>
    </row>
    <row r="8" spans="2:6" x14ac:dyDescent="0.25">
      <c r="B8" s="1">
        <v>35.1</v>
      </c>
      <c r="C8" s="1">
        <v>52.2</v>
      </c>
    </row>
    <row r="9" spans="2:6" x14ac:dyDescent="0.25">
      <c r="B9" s="1">
        <v>30.1</v>
      </c>
      <c r="C9" s="1">
        <v>29.4</v>
      </c>
    </row>
    <row r="10" spans="2:6" x14ac:dyDescent="0.25">
      <c r="B10" s="1">
        <v>28.3</v>
      </c>
      <c r="C10" s="1">
        <v>32.700000000000003</v>
      </c>
    </row>
    <row r="11" spans="2:6" x14ac:dyDescent="0.25">
      <c r="B11" s="38" t="s">
        <v>57</v>
      </c>
      <c r="C11" s="1">
        <v>41.2</v>
      </c>
      <c r="D11" s="39" t="s">
        <v>50</v>
      </c>
    </row>
    <row r="12" spans="2:6" x14ac:dyDescent="0.25">
      <c r="B12" s="1">
        <v>38</v>
      </c>
      <c r="C12" s="1">
        <v>47.6</v>
      </c>
    </row>
    <row r="13" spans="2:6" x14ac:dyDescent="0.25">
      <c r="B13" s="1"/>
      <c r="C13" s="1">
        <v>43.9</v>
      </c>
    </row>
    <row r="14" spans="2:6" x14ac:dyDescent="0.25">
      <c r="B14" s="1"/>
      <c r="C14" s="1"/>
    </row>
    <row r="15" spans="2:6" x14ac:dyDescent="0.25">
      <c r="B15" s="1"/>
      <c r="C15" s="1"/>
    </row>
    <row r="16" spans="2:6" x14ac:dyDescent="0.25">
      <c r="B16" s="1"/>
      <c r="C16" s="1"/>
    </row>
    <row r="17" spans="2:3" x14ac:dyDescent="0.25">
      <c r="B17" s="1"/>
      <c r="C17" s="1"/>
    </row>
    <row r="18" spans="2:3" x14ac:dyDescent="0.25">
      <c r="B18" s="1"/>
      <c r="C18" s="1"/>
    </row>
    <row r="19" spans="2:3" x14ac:dyDescent="0.25">
      <c r="B19" s="1"/>
      <c r="C19" s="1"/>
    </row>
    <row r="20" spans="2:3" x14ac:dyDescent="0.25">
      <c r="B20" s="1"/>
      <c r="C20" s="1"/>
    </row>
    <row r="21" spans="2:3" x14ac:dyDescent="0.25">
      <c r="C21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D27" sqref="D27"/>
    </sheetView>
  </sheetViews>
  <sheetFormatPr baseColWidth="10" defaultRowHeight="15" x14ac:dyDescent="0.25"/>
  <cols>
    <col min="1" max="1" width="12.42578125" customWidth="1"/>
    <col min="3" max="3" width="13.140625" customWidth="1"/>
    <col min="4" max="4" width="12.140625" customWidth="1"/>
  </cols>
  <sheetData>
    <row r="1" spans="1:5" x14ac:dyDescent="0.25">
      <c r="A1" s="64" t="s">
        <v>13</v>
      </c>
      <c r="B1" s="64"/>
      <c r="C1" s="64"/>
      <c r="D1" s="64"/>
      <c r="E1" s="64"/>
    </row>
    <row r="2" spans="1:5" x14ac:dyDescent="0.25">
      <c r="A2" s="5" t="s">
        <v>8</v>
      </c>
      <c r="B2" s="5" t="s">
        <v>9</v>
      </c>
      <c r="C2" s="5" t="s">
        <v>10</v>
      </c>
      <c r="D2" s="5" t="s">
        <v>11</v>
      </c>
      <c r="E2" s="5" t="s">
        <v>12</v>
      </c>
    </row>
    <row r="3" spans="1:5" x14ac:dyDescent="0.25">
      <c r="A3" s="4">
        <v>1.2412620000000001</v>
      </c>
      <c r="B3" s="4">
        <v>1.0101070000000001</v>
      </c>
      <c r="C3" s="4">
        <v>0.90025599999999995</v>
      </c>
      <c r="D3" s="4">
        <v>1.4602269999999999</v>
      </c>
      <c r="E3" s="2" t="s">
        <v>14</v>
      </c>
    </row>
    <row r="4" spans="1:5" x14ac:dyDescent="0.25">
      <c r="A4" s="4">
        <v>1.3306119999999999</v>
      </c>
      <c r="B4" s="4">
        <v>1.0548850000000001</v>
      </c>
      <c r="C4" s="4">
        <v>0.99265300000000001</v>
      </c>
      <c r="D4" s="4">
        <v>1.426809</v>
      </c>
      <c r="E4" s="4">
        <v>1.288651</v>
      </c>
    </row>
    <row r="5" spans="1:5" x14ac:dyDescent="0.25">
      <c r="A5" s="4">
        <v>1.307763</v>
      </c>
      <c r="B5" s="4">
        <v>0.93174400000000002</v>
      </c>
      <c r="C5" s="4">
        <v>0.89094300000000004</v>
      </c>
      <c r="D5" s="4">
        <v>1.568465</v>
      </c>
      <c r="E5" s="4">
        <v>1.408714</v>
      </c>
    </row>
    <row r="6" spans="1:5" x14ac:dyDescent="0.25">
      <c r="A6" s="4">
        <v>1.2347760000000001</v>
      </c>
      <c r="B6" s="4">
        <v>1.0032639999999999</v>
      </c>
      <c r="C6" s="4">
        <v>1.0037689999999999</v>
      </c>
      <c r="D6" s="4">
        <v>1.311291</v>
      </c>
      <c r="E6" s="4">
        <v>1.2505930000000001</v>
      </c>
    </row>
    <row r="7" spans="1:5" x14ac:dyDescent="0.25">
      <c r="A7" s="4">
        <v>1.2944629999999999</v>
      </c>
      <c r="B7" s="4">
        <v>0.94519699999999995</v>
      </c>
      <c r="C7" s="4">
        <v>1.0384359999999999</v>
      </c>
      <c r="D7" s="4">
        <v>1.40527</v>
      </c>
      <c r="E7" s="4">
        <v>1.164366</v>
      </c>
    </row>
    <row r="8" spans="1:5" x14ac:dyDescent="0.25">
      <c r="A8" s="4">
        <v>1.143519</v>
      </c>
      <c r="B8" s="4">
        <v>1.064039</v>
      </c>
      <c r="C8" s="4">
        <v>0.938079</v>
      </c>
      <c r="D8" s="4">
        <v>1.3763110000000001</v>
      </c>
      <c r="E8" s="4">
        <v>1.115361</v>
      </c>
    </row>
    <row r="9" spans="1:5" x14ac:dyDescent="0.25">
      <c r="A9" s="4">
        <v>1.1472960000000001</v>
      </c>
      <c r="B9" s="4">
        <v>0.99076399999999998</v>
      </c>
      <c r="C9" s="4">
        <v>0.97016800000000003</v>
      </c>
      <c r="D9" s="4">
        <v>1.285074</v>
      </c>
      <c r="E9" s="4">
        <v>1.1031390000000001</v>
      </c>
    </row>
  </sheetData>
  <mergeCells count="1">
    <mergeCell ref="A1:E1"/>
  </mergeCells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D11" sqref="D11"/>
    </sheetView>
  </sheetViews>
  <sheetFormatPr baseColWidth="10" defaultRowHeight="15" x14ac:dyDescent="0.25"/>
  <sheetData>
    <row r="1" spans="1:6" ht="15.75" thickBot="1" x14ac:dyDescent="0.3">
      <c r="A1" s="70" t="s">
        <v>35</v>
      </c>
      <c r="B1" s="70"/>
      <c r="C1" s="70"/>
      <c r="D1" s="70"/>
      <c r="E1" s="70"/>
      <c r="F1" s="70"/>
    </row>
    <row r="2" spans="1:6" ht="15.75" thickBot="1" x14ac:dyDescent="0.3">
      <c r="A2" s="68" t="s">
        <v>58</v>
      </c>
      <c r="B2" s="75"/>
      <c r="C2" s="76" t="s">
        <v>59</v>
      </c>
      <c r="D2" s="75"/>
      <c r="E2" s="68" t="s">
        <v>60</v>
      </c>
      <c r="F2" s="69"/>
    </row>
    <row r="3" spans="1:6" x14ac:dyDescent="0.25">
      <c r="A3" s="19" t="s">
        <v>33</v>
      </c>
      <c r="B3" s="36" t="s">
        <v>34</v>
      </c>
      <c r="C3" s="43" t="s">
        <v>33</v>
      </c>
      <c r="D3" s="36" t="s">
        <v>34</v>
      </c>
      <c r="E3" s="19" t="s">
        <v>33</v>
      </c>
      <c r="F3" s="20" t="s">
        <v>34</v>
      </c>
    </row>
    <row r="4" spans="1:6" x14ac:dyDescent="0.25">
      <c r="A4" s="1">
        <v>0.22413169999999999</v>
      </c>
      <c r="B4" s="25">
        <v>2.8923103000000001</v>
      </c>
      <c r="C4" s="44">
        <v>0.23769000000000001</v>
      </c>
      <c r="D4" s="25">
        <v>2.48447</v>
      </c>
      <c r="E4" s="1">
        <v>0.68942000000000003</v>
      </c>
      <c r="F4" s="1">
        <v>2.1274000000000002</v>
      </c>
    </row>
    <row r="5" spans="1:6" x14ac:dyDescent="0.25">
      <c r="A5" s="1">
        <v>1.4656458999999999</v>
      </c>
      <c r="B5" s="25">
        <v>8.4923854999999993</v>
      </c>
      <c r="C5" s="44">
        <v>1.1415200000000001</v>
      </c>
      <c r="D5" s="25">
        <v>5.8486799999999999</v>
      </c>
      <c r="E5" s="1">
        <v>1.12676</v>
      </c>
      <c r="F5" s="1">
        <v>2.7686099999999998</v>
      </c>
    </row>
    <row r="6" spans="1:6" x14ac:dyDescent="0.25">
      <c r="A6" s="1">
        <v>0.74630879999999999</v>
      </c>
      <c r="B6" s="25">
        <v>3.8983153000000001</v>
      </c>
      <c r="C6" s="44">
        <v>1.0687800000000001</v>
      </c>
      <c r="D6" s="25">
        <v>2.2902399999999998</v>
      </c>
      <c r="E6" s="1">
        <v>0.87224999999999997</v>
      </c>
      <c r="F6" s="1">
        <v>2.0230899999999998</v>
      </c>
    </row>
    <row r="7" spans="1:6" x14ac:dyDescent="0.25">
      <c r="A7" s="1">
        <v>1.8919642999999999</v>
      </c>
      <c r="B7" s="25">
        <v>1.7025082</v>
      </c>
      <c r="C7" s="44">
        <v>1.36772</v>
      </c>
      <c r="D7" s="25">
        <v>2.4959600000000002</v>
      </c>
      <c r="E7" s="1">
        <v>0.98187000000000002</v>
      </c>
      <c r="F7" s="1">
        <v>1.4050800000000001</v>
      </c>
    </row>
    <row r="8" spans="1:6" x14ac:dyDescent="0.25">
      <c r="A8" s="1">
        <v>2.1559371999999999</v>
      </c>
      <c r="B8" s="25">
        <v>6.4958112999999997</v>
      </c>
      <c r="C8" s="44">
        <v>2.5212599999999998</v>
      </c>
      <c r="D8" s="25">
        <v>5.22194</v>
      </c>
      <c r="E8" s="1">
        <v>1.5031099999999999</v>
      </c>
      <c r="F8" s="1">
        <v>2.1676600000000001</v>
      </c>
    </row>
    <row r="9" spans="1:6" x14ac:dyDescent="0.25">
      <c r="A9" s="1">
        <v>1.2536601999999999</v>
      </c>
      <c r="B9" s="25">
        <v>4.1925704000000001</v>
      </c>
      <c r="C9" s="44">
        <v>1.600513707</v>
      </c>
      <c r="D9" s="25">
        <v>2.2261730549999998</v>
      </c>
      <c r="E9" s="1">
        <v>1.3759136919999999</v>
      </c>
      <c r="F9" s="1">
        <v>2.712909137</v>
      </c>
    </row>
    <row r="10" spans="1:6" x14ac:dyDescent="0.25">
      <c r="A10" s="1">
        <v>0.87698690000000001</v>
      </c>
      <c r="B10" s="25">
        <v>1.4982388</v>
      </c>
      <c r="C10" s="44">
        <v>0.29072543899999997</v>
      </c>
      <c r="D10" s="25">
        <v>0.89934665000000003</v>
      </c>
      <c r="E10" s="1">
        <v>0.88207427299999996</v>
      </c>
      <c r="F10" s="1">
        <v>1.4436852200000001</v>
      </c>
    </row>
    <row r="11" spans="1:6" x14ac:dyDescent="0.25">
      <c r="A11" s="1">
        <v>0.66735409999999995</v>
      </c>
      <c r="B11" s="25">
        <v>0.79067410000000005</v>
      </c>
      <c r="C11" s="44">
        <v>1.0584394150000001</v>
      </c>
      <c r="D11" s="25">
        <v>1.2963461519999999</v>
      </c>
      <c r="E11" s="1">
        <v>0.81989794900000001</v>
      </c>
      <c r="F11" s="1">
        <v>1.8341306100000001</v>
      </c>
    </row>
    <row r="12" spans="1:6" x14ac:dyDescent="0.25">
      <c r="A12" s="1">
        <v>0.74252560000000001</v>
      </c>
      <c r="B12" s="25">
        <v>2.7246551000000001</v>
      </c>
      <c r="C12" s="44">
        <v>1.532275163</v>
      </c>
      <c r="D12" s="25">
        <v>1.7315465409999999</v>
      </c>
      <c r="E12" s="1">
        <v>0.79934519299999995</v>
      </c>
      <c r="F12" s="1">
        <v>1.144748262</v>
      </c>
    </row>
    <row r="13" spans="1:6" x14ac:dyDescent="0.25">
      <c r="A13" s="1">
        <v>1.8355207</v>
      </c>
      <c r="B13" s="25">
        <v>2.6790558</v>
      </c>
      <c r="C13" s="44">
        <v>1.325118756</v>
      </c>
      <c r="D13" s="25">
        <v>2.4891562920000001</v>
      </c>
      <c r="E13" s="1">
        <v>1.2572147979999999</v>
      </c>
      <c r="F13" s="1">
        <v>1.4245759099999999</v>
      </c>
    </row>
    <row r="14" spans="1:6" x14ac:dyDescent="0.25">
      <c r="A14" s="1"/>
      <c r="B14" s="25">
        <v>5.5055370000000003</v>
      </c>
      <c r="C14" s="44"/>
      <c r="D14" s="25">
        <v>3.6134574530000001</v>
      </c>
      <c r="E14" s="1"/>
      <c r="F14" s="1">
        <v>2.1086141490000001</v>
      </c>
    </row>
    <row r="15" spans="1:6" x14ac:dyDescent="0.25">
      <c r="A15" s="1"/>
      <c r="B15" s="1"/>
      <c r="C15" s="1"/>
      <c r="D15" s="1"/>
    </row>
    <row r="16" spans="1:6" x14ac:dyDescent="0.25">
      <c r="B16" s="1"/>
      <c r="D16" s="1"/>
    </row>
    <row r="17" spans="1:2" x14ac:dyDescent="0.25">
      <c r="A17" s="1"/>
    </row>
    <row r="18" spans="1:2" x14ac:dyDescent="0.25">
      <c r="A18" s="1"/>
    </row>
    <row r="19" spans="1:2" x14ac:dyDescent="0.25">
      <c r="B19" s="1"/>
    </row>
    <row r="20" spans="1:2" x14ac:dyDescent="0.25">
      <c r="B20" s="1"/>
    </row>
    <row r="21" spans="1:2" x14ac:dyDescent="0.25">
      <c r="A21" s="1"/>
    </row>
  </sheetData>
  <mergeCells count="4">
    <mergeCell ref="A1:F1"/>
    <mergeCell ref="A2:B2"/>
    <mergeCell ref="C2:D2"/>
    <mergeCell ref="E2:F2"/>
  </mergeCells>
  <pageMargins left="0.7" right="0.7" top="0.78740157499999996" bottom="0.78740157499999996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D11" sqref="D11"/>
    </sheetView>
  </sheetViews>
  <sheetFormatPr baseColWidth="10" defaultRowHeight="15" x14ac:dyDescent="0.25"/>
  <sheetData>
    <row r="1" spans="1:6" ht="15.75" thickBot="1" x14ac:dyDescent="0.3">
      <c r="A1" s="70" t="s">
        <v>61</v>
      </c>
      <c r="B1" s="70"/>
      <c r="C1" s="70"/>
      <c r="D1" s="70"/>
      <c r="E1" s="70"/>
      <c r="F1" s="70"/>
    </row>
    <row r="2" spans="1:6" ht="15.75" thickBot="1" x14ac:dyDescent="0.3">
      <c r="A2" s="68" t="s">
        <v>24</v>
      </c>
      <c r="B2" s="75"/>
      <c r="C2" s="76" t="s">
        <v>3</v>
      </c>
      <c r="D2" s="75"/>
      <c r="E2" s="68" t="s">
        <v>44</v>
      </c>
      <c r="F2" s="69"/>
    </row>
    <row r="3" spans="1:6" x14ac:dyDescent="0.25">
      <c r="A3" s="19" t="s">
        <v>33</v>
      </c>
      <c r="B3" s="36" t="s">
        <v>34</v>
      </c>
      <c r="C3" s="43" t="s">
        <v>33</v>
      </c>
      <c r="D3" s="36" t="s">
        <v>34</v>
      </c>
      <c r="E3" s="19" t="s">
        <v>33</v>
      </c>
      <c r="F3" s="20" t="s">
        <v>34</v>
      </c>
    </row>
    <row r="4" spans="1:6" x14ac:dyDescent="0.25">
      <c r="A4" s="4">
        <v>0.26913500000000001</v>
      </c>
      <c r="B4" s="4">
        <v>3.115421</v>
      </c>
      <c r="C4" s="4">
        <v>1.6123240000000001</v>
      </c>
      <c r="D4" s="4">
        <v>1.5248409999999999</v>
      </c>
      <c r="E4" s="4">
        <v>1.361154</v>
      </c>
      <c r="F4" s="4">
        <v>1.951392</v>
      </c>
    </row>
    <row r="5" spans="1:6" x14ac:dyDescent="0.25">
      <c r="A5" s="4">
        <v>1.7199949999999999</v>
      </c>
      <c r="B5" s="4">
        <v>2.8542339999999999</v>
      </c>
      <c r="C5" s="4">
        <v>0.90900099999999995</v>
      </c>
      <c r="D5" s="4">
        <v>1.617637</v>
      </c>
      <c r="E5" s="4">
        <v>0.38846900000000001</v>
      </c>
      <c r="F5" s="4">
        <v>1.5139370000000001</v>
      </c>
    </row>
    <row r="6" spans="1:6" x14ac:dyDescent="0.25">
      <c r="A6" s="4">
        <v>0.93137400000000004</v>
      </c>
      <c r="B6" s="4">
        <v>3.652463</v>
      </c>
      <c r="C6" s="4">
        <v>0.70143900000000003</v>
      </c>
      <c r="D6" s="4">
        <v>1.668312</v>
      </c>
      <c r="E6" s="4">
        <v>1.214429</v>
      </c>
      <c r="F6" s="4">
        <v>1.33541</v>
      </c>
    </row>
    <row r="7" spans="1:6" x14ac:dyDescent="0.25">
      <c r="A7" s="4">
        <v>0.81003800000000004</v>
      </c>
      <c r="B7" s="4">
        <v>1.731236</v>
      </c>
      <c r="C7" s="4">
        <v>0.97273299999999996</v>
      </c>
      <c r="D7" s="4">
        <v>2.2681200000000001</v>
      </c>
      <c r="E7" s="4">
        <v>1.557272</v>
      </c>
      <c r="F7" s="4">
        <v>1.669659</v>
      </c>
    </row>
    <row r="8" spans="1:6" x14ac:dyDescent="0.25">
      <c r="A8" s="4">
        <v>2.863337</v>
      </c>
      <c r="B8" s="4">
        <v>2.998176</v>
      </c>
      <c r="C8" s="4">
        <v>1.7597229999999999</v>
      </c>
      <c r="D8" s="4">
        <v>1.605747</v>
      </c>
      <c r="E8" s="4">
        <v>0.95151600000000003</v>
      </c>
      <c r="F8" s="4">
        <v>2.8859759999999999</v>
      </c>
    </row>
    <row r="9" spans="1:6" x14ac:dyDescent="0.25">
      <c r="A9" s="4">
        <v>1.0056179999999999</v>
      </c>
      <c r="B9" s="4">
        <v>2.5358160000000001</v>
      </c>
      <c r="C9" s="4">
        <v>1.622536</v>
      </c>
      <c r="D9" s="4">
        <v>1.3458429999999999</v>
      </c>
      <c r="E9" s="4">
        <v>0.27907900000000002</v>
      </c>
      <c r="F9" s="4">
        <v>2.7582260000000001</v>
      </c>
    </row>
    <row r="10" spans="1:6" x14ac:dyDescent="0.25">
      <c r="A10" s="4">
        <v>0.51503699999999997</v>
      </c>
      <c r="B10" s="4">
        <v>1.7589870000000001</v>
      </c>
      <c r="C10" s="4">
        <v>0.68004100000000001</v>
      </c>
      <c r="D10" s="4">
        <v>1.383715</v>
      </c>
      <c r="E10" s="4">
        <v>0.864089</v>
      </c>
      <c r="F10" s="4">
        <v>2.1219109999999999</v>
      </c>
    </row>
    <row r="11" spans="1:6" x14ac:dyDescent="0.25">
      <c r="A11" s="4">
        <v>0.90586100000000003</v>
      </c>
      <c r="B11" s="4">
        <v>0.81742199999999998</v>
      </c>
      <c r="C11" s="4">
        <v>0.57188600000000001</v>
      </c>
      <c r="D11" s="4">
        <v>2.1772619999999998</v>
      </c>
      <c r="E11" s="4">
        <v>0.27365</v>
      </c>
      <c r="F11" s="4">
        <v>4.3137270000000001</v>
      </c>
    </row>
    <row r="12" spans="1:6" x14ac:dyDescent="0.25">
      <c r="A12" s="4">
        <v>0.93984500000000004</v>
      </c>
      <c r="B12" s="4">
        <v>1.9012960000000001</v>
      </c>
      <c r="C12" s="4">
        <v>0.71177299999999999</v>
      </c>
      <c r="D12" s="4">
        <v>3.3106620000000002</v>
      </c>
      <c r="E12" s="4">
        <v>1.883405</v>
      </c>
      <c r="F12" s="4">
        <v>2.5750660000000001</v>
      </c>
    </row>
    <row r="13" spans="1:6" x14ac:dyDescent="0.25">
      <c r="A13" s="4">
        <v>2.267833</v>
      </c>
      <c r="B13" s="4">
        <v>1.903411</v>
      </c>
      <c r="C13" s="4">
        <v>1.0437050000000001</v>
      </c>
      <c r="D13" s="4">
        <v>1.595526</v>
      </c>
      <c r="E13" s="4">
        <v>1.103456</v>
      </c>
      <c r="F13" s="4">
        <v>1.5688439999999999</v>
      </c>
    </row>
    <row r="14" spans="1:6" x14ac:dyDescent="0.25">
      <c r="A14" s="4"/>
      <c r="B14" s="4">
        <v>5.0013189999999996</v>
      </c>
      <c r="C14" s="4">
        <v>1.2122660000000001</v>
      </c>
      <c r="D14" s="4">
        <v>3.2152699999999999</v>
      </c>
      <c r="E14" s="4">
        <v>1.627405</v>
      </c>
      <c r="F14" s="4">
        <v>3.0256439999999998</v>
      </c>
    </row>
    <row r="15" spans="1:6" x14ac:dyDescent="0.25">
      <c r="A15" s="1"/>
      <c r="B15" s="1"/>
      <c r="C15" s="4">
        <v>1.8846540000000001</v>
      </c>
      <c r="D15" s="4">
        <v>1.200556</v>
      </c>
      <c r="F15" s="4">
        <v>1.9178470000000001</v>
      </c>
    </row>
    <row r="16" spans="1:6" x14ac:dyDescent="0.25">
      <c r="B16" s="1"/>
      <c r="C16" s="4">
        <v>0.76260600000000001</v>
      </c>
      <c r="D16" s="4">
        <v>1.79687</v>
      </c>
    </row>
    <row r="17" spans="1:4" x14ac:dyDescent="0.25">
      <c r="A17" s="1"/>
      <c r="C17" s="4">
        <v>1.1359399999999999</v>
      </c>
      <c r="D17" s="4">
        <v>1.470113</v>
      </c>
    </row>
    <row r="18" spans="1:4" x14ac:dyDescent="0.25">
      <c r="A18" s="1"/>
      <c r="C18" s="4">
        <v>0.61250899999999997</v>
      </c>
      <c r="D18" s="4">
        <v>0.97435899999999998</v>
      </c>
    </row>
    <row r="19" spans="1:4" x14ac:dyDescent="0.25">
      <c r="B19" s="1"/>
      <c r="D19" s="4">
        <v>0.64324099999999995</v>
      </c>
    </row>
    <row r="20" spans="1:4" x14ac:dyDescent="0.25">
      <c r="B20" s="1"/>
      <c r="D20" s="4"/>
    </row>
    <row r="21" spans="1:4" x14ac:dyDescent="0.25">
      <c r="A21" s="1"/>
      <c r="C21" s="4"/>
    </row>
    <row r="22" spans="1:4" x14ac:dyDescent="0.25">
      <c r="C22" s="4"/>
    </row>
    <row r="23" spans="1:4" x14ac:dyDescent="0.25">
      <c r="D23" s="4"/>
    </row>
  </sheetData>
  <mergeCells count="4">
    <mergeCell ref="A1:F1"/>
    <mergeCell ref="A2:B2"/>
    <mergeCell ref="C2:D2"/>
    <mergeCell ref="E2:F2"/>
  </mergeCells>
  <pageMargins left="0.7" right="0.7" top="0.78740157499999996" bottom="0.78740157499999996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D11" sqref="D11"/>
    </sheetView>
  </sheetViews>
  <sheetFormatPr baseColWidth="10" defaultRowHeight="15" x14ac:dyDescent="0.25"/>
  <cols>
    <col min="1" max="1" width="12.42578125" customWidth="1"/>
    <col min="3" max="3" width="13.140625" customWidth="1"/>
    <col min="4" max="4" width="12.140625" customWidth="1"/>
  </cols>
  <sheetData>
    <row r="1" spans="1:5" x14ac:dyDescent="0.25">
      <c r="A1" s="15" t="s">
        <v>62</v>
      </c>
      <c r="B1" s="15"/>
      <c r="C1" s="15"/>
      <c r="D1" s="15"/>
      <c r="E1" s="15"/>
    </row>
    <row r="2" spans="1:5" x14ac:dyDescent="0.25">
      <c r="A2" s="5" t="s">
        <v>33</v>
      </c>
      <c r="B2" s="5" t="s">
        <v>34</v>
      </c>
      <c r="C2" s="5"/>
      <c r="D2" s="5"/>
      <c r="E2" s="5"/>
    </row>
    <row r="3" spans="1:5" x14ac:dyDescent="0.25">
      <c r="A3" s="4">
        <v>1.3050983199999999</v>
      </c>
      <c r="B3" s="4">
        <v>1.17259501</v>
      </c>
      <c r="C3" s="4"/>
      <c r="D3" s="4"/>
      <c r="E3" s="4"/>
    </row>
    <row r="4" spans="1:5" x14ac:dyDescent="0.25">
      <c r="A4" s="4">
        <v>0.91687874000000003</v>
      </c>
      <c r="B4" s="4">
        <v>1.6514809699999999</v>
      </c>
      <c r="C4" s="4"/>
      <c r="D4" s="4"/>
      <c r="E4" s="4"/>
    </row>
    <row r="5" spans="1:5" x14ac:dyDescent="0.25">
      <c r="A5" s="4">
        <v>0.90143443999999995</v>
      </c>
      <c r="B5" s="4">
        <v>0.78395903</v>
      </c>
      <c r="C5" s="4"/>
      <c r="D5" s="4"/>
      <c r="E5" s="4"/>
    </row>
    <row r="6" spans="1:5" x14ac:dyDescent="0.25">
      <c r="A6" s="4">
        <v>0.97769472999999996</v>
      </c>
      <c r="B6" s="4">
        <v>1.8020214000000001</v>
      </c>
      <c r="C6" s="4"/>
      <c r="D6" s="4"/>
      <c r="E6" s="4"/>
    </row>
    <row r="7" spans="1:5" x14ac:dyDescent="0.25">
      <c r="A7" s="4">
        <v>0.94821635000000004</v>
      </c>
      <c r="B7" s="4">
        <v>1.6757767699999999</v>
      </c>
      <c r="C7" s="4"/>
      <c r="D7" s="4"/>
      <c r="E7" s="4"/>
    </row>
    <row r="8" spans="1:5" x14ac:dyDescent="0.25">
      <c r="A8" s="4">
        <v>1.3691599999999999</v>
      </c>
      <c r="B8" s="4">
        <v>1.7030603499999999</v>
      </c>
      <c r="C8" s="4"/>
      <c r="D8" s="4"/>
      <c r="E8" s="4"/>
    </row>
    <row r="9" spans="1:5" x14ac:dyDescent="0.25">
      <c r="A9" s="4">
        <v>0.49519999999999997</v>
      </c>
      <c r="B9" s="4">
        <v>1.5769599999999999</v>
      </c>
      <c r="C9" s="4"/>
      <c r="D9" s="4"/>
      <c r="E9" s="4"/>
    </row>
    <row r="10" spans="1:5" x14ac:dyDescent="0.25">
      <c r="A10" s="4">
        <v>1.53251</v>
      </c>
      <c r="B10" s="4">
        <v>1.0190999999999999</v>
      </c>
      <c r="C10" s="4"/>
      <c r="D10" s="4"/>
      <c r="E10" s="4"/>
    </row>
    <row r="11" spans="1:5" x14ac:dyDescent="0.25">
      <c r="A11" s="4">
        <v>0.75395000000000001</v>
      </c>
      <c r="B11" s="4">
        <v>2.4064100000000002</v>
      </c>
      <c r="C11" s="4"/>
      <c r="D11" s="4"/>
      <c r="E11" s="4"/>
    </row>
    <row r="12" spans="1:5" x14ac:dyDescent="0.25">
      <c r="A12" s="4">
        <v>1.2765</v>
      </c>
      <c r="B12" s="4">
        <v>1.04599</v>
      </c>
      <c r="C12" s="4"/>
      <c r="D12" s="4"/>
      <c r="E12" s="4"/>
    </row>
    <row r="13" spans="1:5" x14ac:dyDescent="0.25">
      <c r="B13" s="4">
        <v>1.40398</v>
      </c>
      <c r="D13" s="4"/>
      <c r="E13" s="4"/>
    </row>
    <row r="14" spans="1:5" x14ac:dyDescent="0.25">
      <c r="A14" s="1"/>
      <c r="B14" s="1"/>
      <c r="D14" s="4"/>
      <c r="E14" s="4"/>
    </row>
    <row r="15" spans="1:5" x14ac:dyDescent="0.25">
      <c r="B15" s="1"/>
      <c r="C15" s="4"/>
      <c r="D15" s="4"/>
      <c r="E15" s="4"/>
    </row>
    <row r="16" spans="1:5" x14ac:dyDescent="0.25">
      <c r="A16" s="1"/>
      <c r="C16" s="4"/>
      <c r="D16" s="4"/>
      <c r="E16" s="4"/>
    </row>
    <row r="17" spans="1:5" x14ac:dyDescent="0.25">
      <c r="A17" s="1"/>
      <c r="D17" s="4"/>
      <c r="E17" s="4"/>
    </row>
    <row r="18" spans="1:5" x14ac:dyDescent="0.25">
      <c r="B18" s="1"/>
      <c r="D18" s="4"/>
    </row>
    <row r="19" spans="1:5" x14ac:dyDescent="0.25">
      <c r="B19" s="1"/>
    </row>
    <row r="20" spans="1:5" x14ac:dyDescent="0.25">
      <c r="A20" s="1"/>
      <c r="C20" s="17"/>
    </row>
    <row r="21" spans="1:5" x14ac:dyDescent="0.25">
      <c r="A21" s="4"/>
    </row>
  </sheetData>
  <pageMargins left="0.7" right="0.7" top="0.78740157499999996" bottom="0.78740157499999996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D10" sqref="D10"/>
    </sheetView>
  </sheetViews>
  <sheetFormatPr baseColWidth="10" defaultColWidth="9.140625" defaultRowHeight="15" x14ac:dyDescent="0.25"/>
  <cols>
    <col min="2" max="2" width="12.28515625" customWidth="1"/>
    <col min="3" max="3" width="11.42578125" customWidth="1"/>
    <col min="5" max="5" width="11" customWidth="1"/>
  </cols>
  <sheetData>
    <row r="1" spans="1:5" x14ac:dyDescent="0.25">
      <c r="A1" s="15" t="s">
        <v>63</v>
      </c>
      <c r="B1" s="15"/>
      <c r="C1" s="15"/>
      <c r="D1" s="15"/>
      <c r="E1" s="15"/>
    </row>
    <row r="2" spans="1:5" x14ac:dyDescent="0.25">
      <c r="A2" s="3" t="s">
        <v>19</v>
      </c>
      <c r="B2" s="3" t="s">
        <v>20</v>
      </c>
      <c r="C2" s="3"/>
      <c r="D2" s="3"/>
      <c r="E2" s="3"/>
    </row>
    <row r="3" spans="1:5" x14ac:dyDescent="0.25">
      <c r="A3" s="1">
        <v>43.9</v>
      </c>
      <c r="B3" s="1">
        <v>327</v>
      </c>
      <c r="C3" s="1"/>
      <c r="D3" s="1"/>
      <c r="E3" s="1"/>
    </row>
    <row r="4" spans="1:5" x14ac:dyDescent="0.25">
      <c r="A4" s="1">
        <v>86.2</v>
      </c>
      <c r="B4" s="1">
        <v>222</v>
      </c>
      <c r="C4" s="1"/>
      <c r="D4" s="1"/>
      <c r="E4" s="1"/>
    </row>
    <row r="5" spans="1:5" x14ac:dyDescent="0.25">
      <c r="A5" s="1">
        <v>55.4</v>
      </c>
      <c r="B5" s="1">
        <v>367</v>
      </c>
      <c r="C5" s="1"/>
      <c r="D5" s="1"/>
      <c r="E5" s="1"/>
    </row>
    <row r="6" spans="1:5" x14ac:dyDescent="0.25">
      <c r="A6" s="1"/>
      <c r="B6" s="1">
        <v>475</v>
      </c>
      <c r="C6" s="1"/>
      <c r="D6" s="1"/>
      <c r="E6" s="1"/>
    </row>
    <row r="7" spans="1:5" x14ac:dyDescent="0.25">
      <c r="A7" s="1"/>
      <c r="B7" s="1">
        <v>166</v>
      </c>
    </row>
    <row r="8" spans="1:5" x14ac:dyDescent="0.25">
      <c r="B8" s="1"/>
    </row>
  </sheetData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D10" sqref="D10"/>
    </sheetView>
  </sheetViews>
  <sheetFormatPr baseColWidth="10" defaultRowHeight="15" x14ac:dyDescent="0.25"/>
  <cols>
    <col min="1" max="1" width="12.42578125" customWidth="1"/>
    <col min="3" max="3" width="13.140625" customWidth="1"/>
    <col min="4" max="4" width="12.140625" customWidth="1"/>
  </cols>
  <sheetData>
    <row r="1" spans="1:5" x14ac:dyDescent="0.25">
      <c r="A1" s="15" t="s">
        <v>63</v>
      </c>
      <c r="B1" s="15"/>
      <c r="C1" s="15"/>
      <c r="D1" s="15"/>
      <c r="E1" s="15"/>
    </row>
    <row r="2" spans="1:5" x14ac:dyDescent="0.25">
      <c r="A2" s="3" t="s">
        <v>19</v>
      </c>
      <c r="B2" s="3" t="s">
        <v>20</v>
      </c>
      <c r="C2" s="3"/>
      <c r="D2" s="3"/>
      <c r="E2" s="3"/>
    </row>
    <row r="3" spans="1:5" x14ac:dyDescent="0.25">
      <c r="A3" s="1">
        <v>22</v>
      </c>
      <c r="B3" s="1">
        <v>29</v>
      </c>
      <c r="C3" s="1"/>
      <c r="D3" s="1"/>
      <c r="E3" s="1"/>
    </row>
    <row r="4" spans="1:5" x14ac:dyDescent="0.25">
      <c r="A4" s="1">
        <v>56.7</v>
      </c>
      <c r="B4" s="1">
        <v>31.3</v>
      </c>
      <c r="C4" s="1"/>
      <c r="D4" s="1"/>
      <c r="E4" s="1"/>
    </row>
    <row r="5" spans="1:5" x14ac:dyDescent="0.25">
      <c r="A5" s="1">
        <v>40.799999999999997</v>
      </c>
      <c r="B5" s="1">
        <v>50.2</v>
      </c>
      <c r="C5" s="1"/>
      <c r="D5" s="1"/>
      <c r="E5" s="1"/>
    </row>
    <row r="6" spans="1:5" x14ac:dyDescent="0.25">
      <c r="A6" s="1"/>
      <c r="B6" s="1">
        <v>66.8</v>
      </c>
      <c r="C6" s="1"/>
      <c r="D6" s="1"/>
      <c r="E6" s="1"/>
    </row>
    <row r="7" spans="1:5" x14ac:dyDescent="0.25">
      <c r="A7" s="1"/>
      <c r="B7" s="1">
        <v>48.9</v>
      </c>
    </row>
    <row r="8" spans="1:5" x14ac:dyDescent="0.25">
      <c r="B8" s="1"/>
      <c r="C8" s="4"/>
      <c r="D8" s="4"/>
      <c r="E8" s="4"/>
    </row>
    <row r="9" spans="1:5" x14ac:dyDescent="0.25">
      <c r="A9" s="4"/>
      <c r="B9" s="4"/>
      <c r="C9" s="4"/>
      <c r="D9" s="4"/>
      <c r="E9" s="4"/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K26" sqref="K26"/>
    </sheetView>
  </sheetViews>
  <sheetFormatPr baseColWidth="10" defaultColWidth="9.140625" defaultRowHeight="15" x14ac:dyDescent="0.25"/>
  <cols>
    <col min="1" max="1" width="13.42578125" customWidth="1"/>
    <col min="2" max="2" width="12.28515625" customWidth="1"/>
    <col min="3" max="3" width="11.42578125" customWidth="1"/>
    <col min="5" max="5" width="11" customWidth="1"/>
    <col min="6" max="6" width="12.5703125" customWidth="1"/>
  </cols>
  <sheetData>
    <row r="1" spans="1:7" x14ac:dyDescent="0.25">
      <c r="A1" s="64" t="s">
        <v>64</v>
      </c>
      <c r="B1" s="64"/>
      <c r="C1" s="64"/>
      <c r="D1" s="64"/>
    </row>
    <row r="2" spans="1:7" x14ac:dyDescent="0.25">
      <c r="A2" s="45" t="s">
        <v>65</v>
      </c>
      <c r="B2" s="46" t="s">
        <v>66</v>
      </c>
      <c r="C2" s="46" t="s">
        <v>67</v>
      </c>
      <c r="D2" s="46" t="s">
        <v>68</v>
      </c>
    </row>
    <row r="3" spans="1:7" x14ac:dyDescent="0.25">
      <c r="A3" s="47" t="s">
        <v>69</v>
      </c>
      <c r="B3" s="1">
        <v>1.3591312499999999</v>
      </c>
      <c r="C3" s="1">
        <v>0.83280995999999996</v>
      </c>
      <c r="D3" s="1">
        <v>0.86935448999999998</v>
      </c>
    </row>
    <row r="4" spans="1:7" x14ac:dyDescent="0.25">
      <c r="A4" s="8"/>
      <c r="B4">
        <v>0.64086874999999999</v>
      </c>
      <c r="C4">
        <v>1.1140171999999999</v>
      </c>
      <c r="D4">
        <v>0.99389764999999997</v>
      </c>
    </row>
    <row r="5" spans="1:7" ht="15.75" thickBot="1" x14ac:dyDescent="0.3">
      <c r="A5" s="48"/>
      <c r="B5" s="49">
        <v>1</v>
      </c>
      <c r="C5" s="49">
        <v>1.05317284</v>
      </c>
      <c r="D5" s="49">
        <v>1.1367478600000001</v>
      </c>
      <c r="E5" s="1"/>
      <c r="F5" s="4"/>
      <c r="G5" s="1"/>
    </row>
    <row r="6" spans="1:7" ht="15.75" thickTop="1" x14ac:dyDescent="0.25">
      <c r="A6" s="50" t="s">
        <v>70</v>
      </c>
      <c r="B6" s="1">
        <v>4.0376985599999999</v>
      </c>
      <c r="C6" s="1">
        <v>26.297646100000001</v>
      </c>
      <c r="D6" s="1">
        <v>0.18934435999999999</v>
      </c>
      <c r="E6" s="1"/>
      <c r="F6" s="4"/>
      <c r="G6" s="1"/>
    </row>
    <row r="7" spans="1:7" x14ac:dyDescent="0.25">
      <c r="A7" s="8"/>
      <c r="B7">
        <v>5.2835984600000003</v>
      </c>
      <c r="C7">
        <v>21.060739000000002</v>
      </c>
      <c r="D7">
        <v>0.15577499</v>
      </c>
      <c r="F7" s="4"/>
    </row>
    <row r="8" spans="1:7" x14ac:dyDescent="0.25">
      <c r="A8" s="8"/>
      <c r="B8">
        <v>4.6606496399999999</v>
      </c>
      <c r="C8">
        <v>25.967081100000001</v>
      </c>
      <c r="D8">
        <v>0.17443312999999999</v>
      </c>
    </row>
    <row r="9" spans="1:7" x14ac:dyDescent="0.25">
      <c r="A9" s="8"/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K26" sqref="K26"/>
    </sheetView>
  </sheetViews>
  <sheetFormatPr baseColWidth="10" defaultRowHeight="15" x14ac:dyDescent="0.25"/>
  <cols>
    <col min="1" max="1" width="5.42578125" customWidth="1"/>
    <col min="2" max="2" width="13.5703125" customWidth="1"/>
    <col min="4" max="4" width="13.140625" customWidth="1"/>
    <col min="5" max="5" width="12.140625" customWidth="1"/>
  </cols>
  <sheetData>
    <row r="1" spans="1:9" x14ac:dyDescent="0.25">
      <c r="B1" s="64" t="s">
        <v>71</v>
      </c>
      <c r="C1" s="64"/>
      <c r="D1" s="64"/>
      <c r="E1" s="64"/>
      <c r="F1" s="64"/>
    </row>
    <row r="2" spans="1:9" x14ac:dyDescent="0.25">
      <c r="A2" t="s">
        <v>72</v>
      </c>
      <c r="B2" s="5" t="s">
        <v>73</v>
      </c>
      <c r="C2" s="5" t="s">
        <v>74</v>
      </c>
      <c r="D2" s="5" t="s">
        <v>75</v>
      </c>
      <c r="E2" s="5" t="s">
        <v>76</v>
      </c>
      <c r="F2" s="5" t="s">
        <v>77</v>
      </c>
    </row>
    <row r="3" spans="1:9" x14ac:dyDescent="0.25">
      <c r="A3" s="51">
        <v>1</v>
      </c>
      <c r="B3" s="52">
        <v>1</v>
      </c>
      <c r="C3" s="52"/>
      <c r="D3" s="52">
        <v>0.49584211</v>
      </c>
      <c r="E3" s="52">
        <v>0.36045761999999998</v>
      </c>
      <c r="F3" s="52">
        <v>2.2438165699999999</v>
      </c>
    </row>
    <row r="4" spans="1:9" x14ac:dyDescent="0.25">
      <c r="A4" s="51">
        <v>2</v>
      </c>
      <c r="B4" s="52">
        <v>1</v>
      </c>
      <c r="C4" s="52"/>
      <c r="D4" s="52"/>
      <c r="E4" s="52">
        <v>0.71489769999999997</v>
      </c>
      <c r="F4" s="52">
        <v>2.0728252</v>
      </c>
    </row>
    <row r="5" spans="1:9" x14ac:dyDescent="0.25">
      <c r="A5" s="51">
        <v>3</v>
      </c>
      <c r="B5" s="52">
        <v>0.69934035999999999</v>
      </c>
      <c r="C5" s="52"/>
      <c r="D5" s="52"/>
      <c r="E5" s="52">
        <v>0.25379350000000001</v>
      </c>
      <c r="F5" s="52">
        <v>1.40941691</v>
      </c>
    </row>
    <row r="6" spans="1:9" x14ac:dyDescent="0.25">
      <c r="A6" s="51">
        <v>4</v>
      </c>
      <c r="B6" s="52">
        <v>0.43822434100000002</v>
      </c>
      <c r="C6" s="52"/>
      <c r="D6" s="52"/>
      <c r="E6" s="52">
        <v>0.2706771</v>
      </c>
      <c r="F6" s="52">
        <v>3.5274712799999999</v>
      </c>
    </row>
    <row r="7" spans="1:9" x14ac:dyDescent="0.25">
      <c r="A7" s="51">
        <v>5</v>
      </c>
      <c r="B7" s="52">
        <v>1.561775659</v>
      </c>
      <c r="C7" s="52"/>
      <c r="D7" s="52"/>
      <c r="E7" s="52">
        <v>0.20368005</v>
      </c>
      <c r="F7" s="52">
        <v>1.6379949499999999</v>
      </c>
    </row>
    <row r="8" spans="1:9" x14ac:dyDescent="0.25">
      <c r="A8" s="51">
        <v>6</v>
      </c>
      <c r="B8" s="52">
        <v>1</v>
      </c>
      <c r="C8" s="52"/>
      <c r="D8" s="52">
        <v>0.86100038999999995</v>
      </c>
      <c r="E8" s="52"/>
      <c r="F8" s="52">
        <v>3.5496196599999998</v>
      </c>
    </row>
    <row r="9" spans="1:9" x14ac:dyDescent="0.25">
      <c r="A9" s="51">
        <v>7</v>
      </c>
      <c r="B9" s="52">
        <v>1</v>
      </c>
      <c r="C9" s="52"/>
      <c r="D9" s="52">
        <v>0.39776254</v>
      </c>
      <c r="E9" s="52"/>
      <c r="F9" s="52">
        <v>1.58153845</v>
      </c>
    </row>
    <row r="10" spans="1:9" x14ac:dyDescent="0.25">
      <c r="A10" s="51">
        <v>8</v>
      </c>
      <c r="B10" s="52">
        <v>0.72101420900000002</v>
      </c>
      <c r="C10" s="52">
        <v>1.05961229</v>
      </c>
      <c r="D10" s="52"/>
      <c r="E10" s="52">
        <v>0.16597839</v>
      </c>
      <c r="F10" s="52"/>
    </row>
    <row r="11" spans="1:9" x14ac:dyDescent="0.25">
      <c r="A11" s="51">
        <v>9</v>
      </c>
      <c r="B11" s="52">
        <v>1.278985791</v>
      </c>
      <c r="C11" s="52">
        <v>0.89071164999999997</v>
      </c>
      <c r="D11" s="52"/>
      <c r="E11" s="52">
        <v>0.1712571</v>
      </c>
      <c r="F11" s="52"/>
    </row>
    <row r="12" spans="1:9" x14ac:dyDescent="0.25">
      <c r="A12" s="51">
        <v>10</v>
      </c>
      <c r="B12" s="52">
        <v>1</v>
      </c>
      <c r="C12" s="52"/>
      <c r="D12" s="52">
        <v>0.366093</v>
      </c>
      <c r="E12" s="52">
        <v>0.52869045199999998</v>
      </c>
      <c r="F12" s="52">
        <v>5.7999242000000004</v>
      </c>
      <c r="I12" s="53"/>
    </row>
    <row r="13" spans="1:9" x14ac:dyDescent="0.25">
      <c r="A13" s="51">
        <v>11</v>
      </c>
      <c r="B13" s="52">
        <v>1.4103628720000001</v>
      </c>
      <c r="C13" s="52">
        <v>0.89746700499999998</v>
      </c>
      <c r="D13" s="52">
        <v>0.91651110800000002</v>
      </c>
      <c r="E13" s="52">
        <v>2.0252581109999999</v>
      </c>
      <c r="F13" s="52">
        <v>4.9554495760000004</v>
      </c>
    </row>
    <row r="14" spans="1:9" x14ac:dyDescent="0.25">
      <c r="A14" s="51">
        <v>12</v>
      </c>
      <c r="B14" s="52">
        <v>0.58963712800000001</v>
      </c>
      <c r="C14" s="52">
        <v>1.12805508</v>
      </c>
      <c r="D14" s="52">
        <v>0.38813089000000001</v>
      </c>
      <c r="E14" s="52">
        <v>0.54205139000000002</v>
      </c>
      <c r="F14" s="52">
        <v>2.8804390099999999</v>
      </c>
    </row>
    <row r="15" spans="1:9" x14ac:dyDescent="0.25">
      <c r="A15" s="51">
        <v>13</v>
      </c>
      <c r="B15" s="52">
        <v>1.375821953</v>
      </c>
      <c r="C15" s="52">
        <v>2.0910469420000002</v>
      </c>
      <c r="D15" s="52"/>
      <c r="E15" s="52">
        <v>0.37630898099999999</v>
      </c>
      <c r="F15" s="52"/>
    </row>
    <row r="16" spans="1:9" x14ac:dyDescent="0.25">
      <c r="A16" s="51">
        <v>14</v>
      </c>
      <c r="B16" s="52">
        <v>0.62417804700000001</v>
      </c>
      <c r="C16" s="52">
        <v>0.67370152000000005</v>
      </c>
      <c r="D16" s="52"/>
      <c r="E16" s="52">
        <v>0.46212588900000001</v>
      </c>
      <c r="F16" s="52"/>
    </row>
    <row r="17" spans="1:6" x14ac:dyDescent="0.25">
      <c r="A17" s="51">
        <v>15</v>
      </c>
      <c r="B17" s="52">
        <v>0.50973400000000002</v>
      </c>
      <c r="C17" s="52"/>
      <c r="D17" s="52">
        <v>0.93052000000000001</v>
      </c>
      <c r="E17" s="52">
        <v>0.96268399999999998</v>
      </c>
      <c r="F17" s="52">
        <v>2.3098000000000001</v>
      </c>
    </row>
    <row r="18" spans="1:6" x14ac:dyDescent="0.25">
      <c r="A18" s="51">
        <v>16</v>
      </c>
      <c r="B18" s="52">
        <v>0.84442600000000001</v>
      </c>
      <c r="C18" s="52"/>
      <c r="D18" s="52">
        <v>0.842275</v>
      </c>
      <c r="E18" s="52">
        <v>0.30028199999999999</v>
      </c>
      <c r="F18" s="52">
        <v>2.1887780000000001</v>
      </c>
    </row>
    <row r="19" spans="1:6" x14ac:dyDescent="0.25">
      <c r="A19" s="51">
        <v>17</v>
      </c>
      <c r="B19" s="52">
        <v>0.99483600000000005</v>
      </c>
      <c r="C19" s="52"/>
      <c r="D19" s="52">
        <v>0.33146199999999998</v>
      </c>
      <c r="E19" s="52">
        <v>0.16516800000000001</v>
      </c>
      <c r="F19" s="52">
        <v>0.86072400000000004</v>
      </c>
    </row>
    <row r="20" spans="1:6" x14ac:dyDescent="0.25">
      <c r="A20" s="51">
        <v>18</v>
      </c>
      <c r="B20" s="52">
        <v>1.136296</v>
      </c>
      <c r="C20" s="52"/>
      <c r="D20" s="52">
        <v>1.5639970000000001</v>
      </c>
      <c r="E20" s="52">
        <v>0.44745200000000002</v>
      </c>
      <c r="F20" s="52">
        <v>3.0666739999999999</v>
      </c>
    </row>
    <row r="21" spans="1:6" x14ac:dyDescent="0.25">
      <c r="A21" s="51">
        <v>19</v>
      </c>
      <c r="B21" s="52">
        <v>1.407483</v>
      </c>
      <c r="C21" s="52"/>
      <c r="D21" s="52">
        <v>0.53976100000000005</v>
      </c>
      <c r="E21" s="52">
        <v>0.53600700000000001</v>
      </c>
      <c r="F21" s="52">
        <v>2.2120299999999999</v>
      </c>
    </row>
    <row r="22" spans="1:6" x14ac:dyDescent="0.25">
      <c r="A22" s="54">
        <v>20</v>
      </c>
      <c r="B22" s="55">
        <v>1.107224</v>
      </c>
      <c r="C22" s="55"/>
      <c r="D22" s="55">
        <v>1.138274</v>
      </c>
      <c r="E22" s="55">
        <v>0.69693000000000005</v>
      </c>
      <c r="F22" s="55">
        <v>4.5636299999999999</v>
      </c>
    </row>
    <row r="23" spans="1:6" x14ac:dyDescent="0.25">
      <c r="A23" s="56" t="s">
        <v>78</v>
      </c>
      <c r="B23" s="51">
        <f>COUNT(B3:B22)</f>
        <v>20</v>
      </c>
      <c r="C23" s="51">
        <f t="shared" ref="C23:F23" si="0">COUNT(C3:C22)</f>
        <v>6</v>
      </c>
      <c r="D23" s="51">
        <f t="shared" si="0"/>
        <v>12</v>
      </c>
      <c r="E23" s="51">
        <f t="shared" si="0"/>
        <v>18</v>
      </c>
      <c r="F23" s="51">
        <f t="shared" si="0"/>
        <v>16</v>
      </c>
    </row>
    <row r="24" spans="1:6" x14ac:dyDescent="0.25">
      <c r="B24" s="57"/>
      <c r="C24" s="57"/>
      <c r="D24" s="57"/>
      <c r="E24" s="57"/>
      <c r="F24" s="57"/>
    </row>
  </sheetData>
  <mergeCells count="1">
    <mergeCell ref="B1:F1"/>
  </mergeCells>
  <pageMargins left="0.7" right="0.7" top="0.78740157499999996" bottom="0.78740157499999996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K26" sqref="K26"/>
    </sheetView>
  </sheetViews>
  <sheetFormatPr baseColWidth="10" defaultRowHeight="15" x14ac:dyDescent="0.25"/>
  <cols>
    <col min="1" max="1" width="5.28515625" customWidth="1"/>
    <col min="2" max="2" width="12.42578125" customWidth="1"/>
    <col min="4" max="4" width="13.140625" customWidth="1"/>
    <col min="5" max="5" width="12.140625" customWidth="1"/>
    <col min="8" max="8" width="5.42578125" customWidth="1"/>
  </cols>
  <sheetData>
    <row r="1" spans="1:13" x14ac:dyDescent="0.25">
      <c r="B1" s="64" t="s">
        <v>79</v>
      </c>
      <c r="C1" s="64"/>
      <c r="D1" s="64"/>
      <c r="E1" s="64"/>
      <c r="F1" s="64"/>
      <c r="G1" s="6"/>
      <c r="I1" s="64" t="s">
        <v>80</v>
      </c>
      <c r="J1" s="64"/>
      <c r="K1" s="64"/>
      <c r="L1" s="64"/>
      <c r="M1" s="64"/>
    </row>
    <row r="2" spans="1:13" x14ac:dyDescent="0.25">
      <c r="A2" t="s">
        <v>72</v>
      </c>
      <c r="B2" s="5" t="s">
        <v>73</v>
      </c>
      <c r="C2" s="5" t="s">
        <v>74</v>
      </c>
      <c r="D2" s="5" t="s">
        <v>75</v>
      </c>
      <c r="E2" s="5" t="s">
        <v>76</v>
      </c>
      <c r="F2" s="5" t="s">
        <v>77</v>
      </c>
      <c r="G2" s="58"/>
      <c r="H2" t="s">
        <v>72</v>
      </c>
      <c r="I2" s="5" t="s">
        <v>73</v>
      </c>
      <c r="J2" s="5" t="s">
        <v>74</v>
      </c>
      <c r="K2" s="5" t="s">
        <v>75</v>
      </c>
      <c r="L2" s="5" t="s">
        <v>76</v>
      </c>
      <c r="M2" s="5" t="s">
        <v>77</v>
      </c>
    </row>
    <row r="3" spans="1:13" x14ac:dyDescent="0.25">
      <c r="A3" s="51">
        <v>1</v>
      </c>
      <c r="B3" s="52">
        <v>1</v>
      </c>
      <c r="C3" s="52"/>
      <c r="D3" s="52">
        <v>0.19866639999999999</v>
      </c>
      <c r="E3" s="52">
        <v>0.48739209999999999</v>
      </c>
      <c r="F3" s="52">
        <v>0.52620560000000005</v>
      </c>
      <c r="G3" s="1"/>
      <c r="H3" s="51">
        <v>1</v>
      </c>
      <c r="I3" s="52">
        <v>1</v>
      </c>
      <c r="J3" s="52"/>
      <c r="K3" s="52">
        <v>2.1791279000000001</v>
      </c>
      <c r="L3" s="52">
        <v>6.2863123999999999</v>
      </c>
      <c r="M3" s="52">
        <v>1.7959339000000001</v>
      </c>
    </row>
    <row r="4" spans="1:13" x14ac:dyDescent="0.25">
      <c r="A4" s="51">
        <v>2</v>
      </c>
      <c r="B4" s="52">
        <v>1</v>
      </c>
      <c r="C4" s="52"/>
      <c r="D4" s="52">
        <v>7.1459999999999996E-2</v>
      </c>
      <c r="E4" s="52">
        <v>0.69455659999999997</v>
      </c>
      <c r="F4" s="52">
        <v>0.46998770000000001</v>
      </c>
      <c r="G4" s="1"/>
      <c r="H4" s="51">
        <v>2</v>
      </c>
      <c r="I4" s="52">
        <v>1</v>
      </c>
      <c r="J4" s="52"/>
      <c r="K4" s="52"/>
      <c r="L4" s="52">
        <v>3.0703841999999999</v>
      </c>
      <c r="M4" s="52">
        <v>0.64442619999999995</v>
      </c>
    </row>
    <row r="5" spans="1:13" x14ac:dyDescent="0.25">
      <c r="A5" s="51">
        <v>3</v>
      </c>
      <c r="B5" s="52">
        <v>1.2770584</v>
      </c>
      <c r="C5" s="52"/>
      <c r="D5" s="52">
        <v>0.13</v>
      </c>
      <c r="E5" s="52">
        <v>0.40530250000000001</v>
      </c>
      <c r="F5" s="52">
        <v>0.42537059999999999</v>
      </c>
      <c r="G5" s="1"/>
      <c r="H5" s="51">
        <v>3</v>
      </c>
      <c r="I5" s="52">
        <v>0.93062840000000002</v>
      </c>
      <c r="J5" s="52"/>
      <c r="K5" s="52"/>
      <c r="L5" s="52">
        <v>5.5334630999999996</v>
      </c>
      <c r="M5" s="52">
        <v>1.4017949000000001</v>
      </c>
    </row>
    <row r="6" spans="1:13" x14ac:dyDescent="0.25">
      <c r="A6" s="51">
        <v>4</v>
      </c>
      <c r="B6" s="52">
        <v>0.30054510000000001</v>
      </c>
      <c r="C6" s="52"/>
      <c r="D6" s="52"/>
      <c r="E6" s="52">
        <v>0.45594849999999998</v>
      </c>
      <c r="F6" s="52">
        <v>0.96457789999999999</v>
      </c>
      <c r="G6" s="1"/>
      <c r="H6" s="51">
        <v>4</v>
      </c>
      <c r="I6" s="52">
        <v>0.57818380000000003</v>
      </c>
      <c r="J6" s="52"/>
      <c r="K6" s="52"/>
      <c r="L6" s="52">
        <v>12.251607999999999</v>
      </c>
      <c r="M6" s="52">
        <v>1.7295255</v>
      </c>
    </row>
    <row r="7" spans="1:13" x14ac:dyDescent="0.25">
      <c r="A7" s="51">
        <v>5</v>
      </c>
      <c r="B7" s="52">
        <v>1.6994549000000001</v>
      </c>
      <c r="C7" s="52"/>
      <c r="D7" s="52"/>
      <c r="E7" s="52">
        <v>0.1327863</v>
      </c>
      <c r="F7" s="52">
        <v>0.53061329999999995</v>
      </c>
      <c r="G7" s="1"/>
      <c r="H7" s="51">
        <v>5</v>
      </c>
      <c r="I7" s="52">
        <v>1.4218162000000001</v>
      </c>
      <c r="J7" s="52"/>
      <c r="K7" s="52"/>
      <c r="L7" s="52">
        <v>9.1331649000000006</v>
      </c>
      <c r="M7" s="52">
        <v>1.0842063</v>
      </c>
    </row>
    <row r="8" spans="1:13" x14ac:dyDescent="0.25">
      <c r="A8" s="51">
        <v>6</v>
      </c>
      <c r="B8" s="52">
        <v>1</v>
      </c>
      <c r="C8" s="52"/>
      <c r="D8" s="52"/>
      <c r="E8" s="52"/>
      <c r="F8" s="52">
        <v>0.59079999999999999</v>
      </c>
      <c r="G8" s="1"/>
      <c r="H8" s="51">
        <v>6</v>
      </c>
      <c r="I8" s="52">
        <v>1</v>
      </c>
      <c r="J8" s="52"/>
      <c r="K8" s="52">
        <v>3.0042900000000001</v>
      </c>
      <c r="L8" s="52"/>
      <c r="M8" s="52">
        <v>0.79930999999999996</v>
      </c>
    </row>
    <row r="9" spans="1:13" x14ac:dyDescent="0.25">
      <c r="A9" s="51">
        <v>7</v>
      </c>
      <c r="B9" s="52">
        <v>1</v>
      </c>
      <c r="C9" s="52"/>
      <c r="D9" s="52"/>
      <c r="E9" s="52"/>
      <c r="F9" s="52">
        <v>0.39</v>
      </c>
      <c r="G9" s="1"/>
      <c r="H9" s="51">
        <v>7</v>
      </c>
      <c r="I9" s="52">
        <v>1</v>
      </c>
      <c r="J9" s="52"/>
      <c r="K9" s="52">
        <v>8.6876899999999999</v>
      </c>
      <c r="L9" s="52"/>
      <c r="M9" s="52">
        <v>2.3135210000000002</v>
      </c>
    </row>
    <row r="10" spans="1:13" x14ac:dyDescent="0.25">
      <c r="A10" s="51">
        <v>8</v>
      </c>
      <c r="B10" s="52">
        <v>0.81737451000000005</v>
      </c>
      <c r="C10" s="52">
        <v>0.84632439000000004</v>
      </c>
      <c r="D10" s="52"/>
      <c r="E10" s="52">
        <v>0.47111019999999998</v>
      </c>
      <c r="F10" s="52"/>
      <c r="G10" s="1"/>
      <c r="H10" s="51">
        <v>8</v>
      </c>
      <c r="I10" s="52">
        <v>0.54633279999999995</v>
      </c>
      <c r="J10" s="52">
        <v>2.9288235999999999</v>
      </c>
      <c r="K10" s="52"/>
      <c r="L10" s="52">
        <v>25.187173999999999</v>
      </c>
      <c r="M10" s="52"/>
    </row>
    <row r="11" spans="1:13" x14ac:dyDescent="0.25">
      <c r="A11" s="51">
        <v>9</v>
      </c>
      <c r="B11" s="52">
        <v>1.1826254899999999</v>
      </c>
      <c r="C11" s="52">
        <v>0.46192392999999998</v>
      </c>
      <c r="D11" s="52"/>
      <c r="E11" s="52">
        <v>0.21671430999999999</v>
      </c>
      <c r="F11" s="52"/>
      <c r="G11" s="1"/>
      <c r="H11" s="51">
        <v>9</v>
      </c>
      <c r="I11" s="52">
        <v>1.4536671999999999</v>
      </c>
      <c r="J11" s="52">
        <v>2.1715479000000002</v>
      </c>
      <c r="K11" s="52"/>
      <c r="L11" s="52">
        <v>20.501042000000002</v>
      </c>
      <c r="M11" s="52"/>
    </row>
    <row r="12" spans="1:13" x14ac:dyDescent="0.25">
      <c r="A12" s="51">
        <v>10</v>
      </c>
      <c r="B12" s="52">
        <v>1.1565981999999999</v>
      </c>
      <c r="C12" s="52">
        <v>0.43060880000000001</v>
      </c>
      <c r="D12" s="52">
        <v>1.3638093</v>
      </c>
      <c r="E12" s="52">
        <v>0.3781118</v>
      </c>
      <c r="F12" s="52">
        <v>0.80148609999999998</v>
      </c>
      <c r="G12" s="1"/>
      <c r="H12" s="51">
        <v>10</v>
      </c>
      <c r="I12" s="52">
        <v>0.87713390000000002</v>
      </c>
      <c r="J12" s="52">
        <v>1.7289899</v>
      </c>
      <c r="K12" s="52">
        <v>5.1377579000000004</v>
      </c>
      <c r="L12" s="52">
        <v>20.849830000000001</v>
      </c>
      <c r="M12" s="52">
        <v>2.4023297000000001</v>
      </c>
    </row>
    <row r="13" spans="1:13" x14ac:dyDescent="0.25">
      <c r="A13" s="51">
        <v>11</v>
      </c>
      <c r="B13" s="52">
        <v>0.84340179999999998</v>
      </c>
      <c r="C13" s="52">
        <v>0.2556214</v>
      </c>
      <c r="D13" s="52">
        <v>0.145312</v>
      </c>
      <c r="E13" s="52">
        <v>0.35553849999999998</v>
      </c>
      <c r="F13" s="52">
        <v>0.2520251</v>
      </c>
      <c r="G13" s="1"/>
      <c r="H13" s="51">
        <v>11</v>
      </c>
      <c r="I13" s="52">
        <v>1.1228661</v>
      </c>
      <c r="J13" s="52">
        <v>1.5094247000000001</v>
      </c>
      <c r="K13" s="52">
        <v>1.609035</v>
      </c>
      <c r="L13" s="52">
        <v>10.389014</v>
      </c>
      <c r="M13" s="52">
        <v>1.2550937</v>
      </c>
    </row>
    <row r="14" spans="1:13" x14ac:dyDescent="0.25">
      <c r="A14" s="51">
        <v>12</v>
      </c>
      <c r="B14" s="52">
        <v>1</v>
      </c>
      <c r="C14" s="52"/>
      <c r="D14" s="52">
        <v>0.22240145</v>
      </c>
      <c r="E14" s="52">
        <v>0.26188156000000001</v>
      </c>
      <c r="F14" s="52">
        <v>0.73704895000000004</v>
      </c>
      <c r="G14" s="1"/>
      <c r="H14" s="51">
        <v>12</v>
      </c>
      <c r="I14" s="52">
        <v>1</v>
      </c>
      <c r="J14" s="52"/>
      <c r="K14" s="52">
        <v>2.5013431000000002</v>
      </c>
      <c r="L14" s="52">
        <v>7.3313461000000002</v>
      </c>
      <c r="M14" s="52">
        <v>0.73316049999999999</v>
      </c>
    </row>
    <row r="15" spans="1:13" x14ac:dyDescent="0.25">
      <c r="A15" s="51">
        <v>13</v>
      </c>
      <c r="B15" s="52">
        <v>1.1870879000000001</v>
      </c>
      <c r="C15" s="52">
        <v>0.33237949999999999</v>
      </c>
      <c r="D15" s="52"/>
      <c r="E15" s="52">
        <v>0.1236148</v>
      </c>
      <c r="F15" s="52"/>
      <c r="G15" s="1"/>
      <c r="H15" s="51">
        <v>13</v>
      </c>
      <c r="I15" s="52">
        <v>0.64453199999999999</v>
      </c>
      <c r="J15" s="52">
        <v>6.7658904</v>
      </c>
      <c r="K15" s="52"/>
      <c r="L15" s="52">
        <v>18.039497000000001</v>
      </c>
      <c r="M15" s="52"/>
    </row>
    <row r="16" spans="1:13" x14ac:dyDescent="0.25">
      <c r="A16" s="51">
        <v>14</v>
      </c>
      <c r="B16" s="52">
        <v>0.81291210000000003</v>
      </c>
      <c r="C16" s="52">
        <v>0.41493740000000001</v>
      </c>
      <c r="D16" s="52"/>
      <c r="E16" s="52">
        <v>0.25163000000000002</v>
      </c>
      <c r="F16" s="52"/>
      <c r="G16" s="1"/>
      <c r="H16" s="51">
        <v>14</v>
      </c>
      <c r="I16" s="52">
        <v>1.3554679999999999</v>
      </c>
      <c r="J16" s="52">
        <v>1.1776709999999999</v>
      </c>
      <c r="K16" s="52"/>
      <c r="L16" s="52">
        <v>8.9006355999999993</v>
      </c>
      <c r="M16" s="52"/>
    </row>
    <row r="17" spans="1:13" x14ac:dyDescent="0.25">
      <c r="A17" s="51">
        <v>15</v>
      </c>
      <c r="B17" s="52">
        <v>0.87381500000000001</v>
      </c>
      <c r="C17" s="52"/>
      <c r="D17" s="52">
        <v>0.13572600000000001</v>
      </c>
      <c r="E17" s="52">
        <v>0.18007899999999999</v>
      </c>
      <c r="F17" s="52">
        <v>0.73693699999999995</v>
      </c>
      <c r="G17" s="1"/>
      <c r="H17" s="51">
        <v>15</v>
      </c>
      <c r="I17" s="52">
        <v>1.1660687000000001</v>
      </c>
      <c r="J17" s="52"/>
      <c r="K17" s="52">
        <v>2.7203789999999999</v>
      </c>
      <c r="L17" s="52">
        <v>8.1626049999999992</v>
      </c>
      <c r="M17" s="52">
        <v>1.190183</v>
      </c>
    </row>
    <row r="18" spans="1:13" x14ac:dyDescent="0.25">
      <c r="A18" s="51">
        <v>16</v>
      </c>
      <c r="B18" s="52">
        <v>0.71407200000000004</v>
      </c>
      <c r="C18" s="52"/>
      <c r="D18" s="52">
        <v>0.173287</v>
      </c>
      <c r="E18" s="52">
        <v>0.278831</v>
      </c>
      <c r="F18" s="52">
        <v>0.454183</v>
      </c>
      <c r="G18" s="1"/>
      <c r="H18" s="51">
        <v>16</v>
      </c>
      <c r="I18" s="52">
        <v>1.4220891</v>
      </c>
      <c r="J18" s="52"/>
      <c r="K18" s="52">
        <v>2.6475249999999999</v>
      </c>
      <c r="L18" s="52">
        <v>6.6861920000000001</v>
      </c>
      <c r="M18" s="52">
        <v>1.6185130000000001</v>
      </c>
    </row>
    <row r="19" spans="1:13" x14ac:dyDescent="0.25">
      <c r="A19" s="51">
        <v>17</v>
      </c>
      <c r="B19" s="52">
        <v>0.77553700000000003</v>
      </c>
      <c r="C19" s="52"/>
      <c r="D19" s="52">
        <v>0.32491799999999998</v>
      </c>
      <c r="E19" s="52">
        <v>0.97526400000000002</v>
      </c>
      <c r="F19" s="52">
        <v>0.30684099999999997</v>
      </c>
      <c r="G19" s="1"/>
      <c r="H19" s="51">
        <v>17</v>
      </c>
      <c r="I19" s="52">
        <v>2.0128181999999999</v>
      </c>
      <c r="J19" s="52"/>
      <c r="K19" s="52">
        <v>1.104371</v>
      </c>
      <c r="L19" s="52">
        <v>2.786162</v>
      </c>
      <c r="M19" s="52">
        <v>0.48491200000000001</v>
      </c>
    </row>
    <row r="20" spans="1:13" x14ac:dyDescent="0.25">
      <c r="A20" s="51">
        <v>18</v>
      </c>
      <c r="B20" s="52">
        <v>1.168553</v>
      </c>
      <c r="C20" s="52"/>
      <c r="D20" s="52">
        <v>0.20382400000000001</v>
      </c>
      <c r="E20" s="52">
        <v>0.129805</v>
      </c>
      <c r="F20" s="52">
        <v>0.48762499999999998</v>
      </c>
      <c r="G20" s="1"/>
      <c r="H20" s="51">
        <v>18</v>
      </c>
      <c r="I20" s="52">
        <v>0.90825999999999996</v>
      </c>
      <c r="J20" s="52"/>
      <c r="K20" s="52">
        <v>4.4815740000000002</v>
      </c>
      <c r="L20" s="52">
        <v>10.765610000000001</v>
      </c>
      <c r="M20" s="52">
        <v>1.4284589999999999</v>
      </c>
    </row>
    <row r="21" spans="1:13" x14ac:dyDescent="0.25">
      <c r="A21" s="51">
        <v>19</v>
      </c>
      <c r="B21" s="52">
        <v>1.2569509999999999</v>
      </c>
      <c r="C21" s="52"/>
      <c r="D21" s="52">
        <v>0.390127</v>
      </c>
      <c r="E21" s="52">
        <v>0.25657099999999999</v>
      </c>
      <c r="F21" s="52">
        <v>0.61866200000000005</v>
      </c>
      <c r="G21" s="1"/>
      <c r="H21" s="51">
        <v>19</v>
      </c>
      <c r="I21" s="52">
        <v>0.88218399999999997</v>
      </c>
      <c r="J21" s="52"/>
      <c r="K21" s="52">
        <v>2.3303020000000001</v>
      </c>
      <c r="L21" s="52">
        <v>13.0685</v>
      </c>
      <c r="M21" s="52">
        <v>1.586992</v>
      </c>
    </row>
    <row r="22" spans="1:13" x14ac:dyDescent="0.25">
      <c r="A22" s="51">
        <v>20</v>
      </c>
      <c r="B22" s="55">
        <v>1.2110719999999999</v>
      </c>
      <c r="C22" s="55"/>
      <c r="D22" s="55">
        <v>0.31371700000000002</v>
      </c>
      <c r="E22" s="55">
        <v>0.199351</v>
      </c>
      <c r="F22" s="55">
        <v>0.50678500000000004</v>
      </c>
      <c r="G22" s="1"/>
      <c r="H22" s="51">
        <v>20</v>
      </c>
      <c r="I22" s="55">
        <v>1.2095560000000001</v>
      </c>
      <c r="J22" s="55"/>
      <c r="K22" s="55">
        <v>2.3482050000000001</v>
      </c>
      <c r="L22" s="55">
        <v>14.665480000000001</v>
      </c>
      <c r="M22" s="55">
        <v>1.4588950000000001</v>
      </c>
    </row>
    <row r="23" spans="1:13" x14ac:dyDescent="0.25">
      <c r="A23" s="56" t="s">
        <v>78</v>
      </c>
      <c r="B23" s="51">
        <f>COUNT(B3:B22)</f>
        <v>20</v>
      </c>
      <c r="C23" s="51">
        <f t="shared" ref="C23:F23" si="0">COUNT(C3:C22)</f>
        <v>6</v>
      </c>
      <c r="D23" s="51">
        <f t="shared" si="0"/>
        <v>12</v>
      </c>
      <c r="E23" s="51">
        <f t="shared" si="0"/>
        <v>18</v>
      </c>
      <c r="F23" s="51">
        <f t="shared" si="0"/>
        <v>16</v>
      </c>
      <c r="G23" s="1"/>
      <c r="H23" s="56" t="s">
        <v>78</v>
      </c>
      <c r="I23" s="51">
        <f>COUNT(I3:I22)</f>
        <v>20</v>
      </c>
      <c r="J23" s="51">
        <f t="shared" ref="J23:M23" si="1">COUNT(J3:J22)</f>
        <v>6</v>
      </c>
      <c r="K23" s="51">
        <f t="shared" si="1"/>
        <v>12</v>
      </c>
      <c r="L23" s="51">
        <f t="shared" si="1"/>
        <v>18</v>
      </c>
      <c r="M23" s="51">
        <f t="shared" si="1"/>
        <v>16</v>
      </c>
    </row>
  </sheetData>
  <mergeCells count="2">
    <mergeCell ref="B1:F1"/>
    <mergeCell ref="I1:M1"/>
  </mergeCells>
  <pageMargins left="0.7" right="0.7" top="0.78740157499999996" bottom="0.78740157499999996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K26" sqref="K26"/>
    </sheetView>
  </sheetViews>
  <sheetFormatPr baseColWidth="10" defaultRowHeight="15" x14ac:dyDescent="0.25"/>
  <cols>
    <col min="1" max="1" width="13.28515625" customWidth="1"/>
    <col min="2" max="2" width="12.85546875" customWidth="1"/>
  </cols>
  <sheetData>
    <row r="1" spans="1:5" x14ac:dyDescent="0.25">
      <c r="A1" s="64" t="s">
        <v>81</v>
      </c>
      <c r="B1" s="64"/>
      <c r="C1" s="64"/>
      <c r="D1" s="64"/>
      <c r="E1" s="64"/>
    </row>
    <row r="2" spans="1:5" x14ac:dyDescent="0.25">
      <c r="A2" s="5" t="s">
        <v>73</v>
      </c>
      <c r="B2" s="5" t="s">
        <v>75</v>
      </c>
      <c r="C2" s="5" t="s">
        <v>77</v>
      </c>
      <c r="D2" s="5"/>
    </row>
    <row r="3" spans="1:5" x14ac:dyDescent="0.25">
      <c r="A3" s="1">
        <v>1.312754</v>
      </c>
      <c r="B3" s="1">
        <v>0.163967</v>
      </c>
      <c r="C3" s="1">
        <v>7.7810499999999996</v>
      </c>
      <c r="D3" s="4"/>
      <c r="E3" s="4"/>
    </row>
    <row r="4" spans="1:5" x14ac:dyDescent="0.25">
      <c r="A4" s="1">
        <v>1.1175060000000001</v>
      </c>
      <c r="B4" s="1">
        <v>0.35824400000000001</v>
      </c>
      <c r="C4" s="1">
        <v>9.2184200000000001</v>
      </c>
      <c r="D4" s="4"/>
      <c r="E4" s="4"/>
    </row>
    <row r="5" spans="1:5" x14ac:dyDescent="0.25">
      <c r="A5" s="1">
        <v>0.56974000000000002</v>
      </c>
      <c r="B5" s="1">
        <v>0.25514999999999999</v>
      </c>
      <c r="C5" s="1">
        <v>11.974130000000001</v>
      </c>
      <c r="D5" s="4"/>
      <c r="E5" s="4"/>
    </row>
    <row r="6" spans="1:5" x14ac:dyDescent="0.25">
      <c r="A6" s="1">
        <v>1</v>
      </c>
      <c r="B6" s="1">
        <v>0.366093</v>
      </c>
      <c r="C6" s="1">
        <v>5.7999242000000004</v>
      </c>
      <c r="D6" s="4"/>
      <c r="E6" s="4"/>
    </row>
    <row r="7" spans="1:5" x14ac:dyDescent="0.25">
      <c r="A7" s="4"/>
      <c r="B7" s="4"/>
      <c r="C7" s="4"/>
      <c r="D7" s="4"/>
      <c r="E7" s="4"/>
    </row>
    <row r="8" spans="1:5" x14ac:dyDescent="0.25">
      <c r="A8" s="4"/>
      <c r="B8" s="4"/>
      <c r="C8" s="4"/>
      <c r="D8" s="4"/>
      <c r="E8" s="4"/>
    </row>
    <row r="9" spans="1:5" x14ac:dyDescent="0.25">
      <c r="A9" s="4"/>
      <c r="B9" s="4"/>
      <c r="C9" s="4"/>
      <c r="D9" s="4"/>
      <c r="E9" s="4"/>
    </row>
    <row r="10" spans="1:5" x14ac:dyDescent="0.25">
      <c r="A10" s="4"/>
      <c r="C10" s="4"/>
      <c r="D10" s="4"/>
      <c r="E10" s="4"/>
    </row>
    <row r="11" spans="1:5" x14ac:dyDescent="0.25">
      <c r="A11" s="4"/>
      <c r="C11" s="4"/>
      <c r="D11" s="4"/>
      <c r="E11" s="4"/>
    </row>
    <row r="12" spans="1:5" x14ac:dyDescent="0.25">
      <c r="A12" s="4"/>
      <c r="C12" s="4"/>
      <c r="D12" s="4"/>
      <c r="E12" s="4"/>
    </row>
    <row r="13" spans="1:5" x14ac:dyDescent="0.25">
      <c r="A13" s="4"/>
      <c r="D13" s="4"/>
      <c r="E13" s="4"/>
    </row>
    <row r="14" spans="1:5" x14ac:dyDescent="0.25">
      <c r="A14" s="4"/>
      <c r="D14" s="4"/>
      <c r="E14" s="4"/>
    </row>
    <row r="15" spans="1:5" x14ac:dyDescent="0.25">
      <c r="A15" s="4"/>
      <c r="C15" s="4"/>
      <c r="D15" s="4"/>
      <c r="E15" s="4"/>
    </row>
    <row r="16" spans="1:5" x14ac:dyDescent="0.25">
      <c r="A16" s="4"/>
      <c r="C16" s="4"/>
      <c r="D16" s="4"/>
      <c r="E16" s="4"/>
    </row>
    <row r="17" spans="1:5" x14ac:dyDescent="0.25">
      <c r="A17" s="4"/>
      <c r="D17" s="4"/>
      <c r="E17" s="4"/>
    </row>
    <row r="18" spans="1:5" x14ac:dyDescent="0.25">
      <c r="A18" s="4"/>
      <c r="D18" s="4"/>
    </row>
    <row r="19" spans="1:5" x14ac:dyDescent="0.25">
      <c r="A19" s="4"/>
    </row>
    <row r="20" spans="1:5" x14ac:dyDescent="0.25">
      <c r="A20" s="4"/>
      <c r="C20" s="17"/>
    </row>
    <row r="21" spans="1:5" x14ac:dyDescent="0.25">
      <c r="A21" s="4"/>
    </row>
  </sheetData>
  <mergeCells count="1">
    <mergeCell ref="A1:E1"/>
  </mergeCells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K26" sqref="K26"/>
    </sheetView>
  </sheetViews>
  <sheetFormatPr baseColWidth="10" defaultRowHeight="15" x14ac:dyDescent="0.25"/>
  <cols>
    <col min="2" max="2" width="13.7109375" customWidth="1"/>
  </cols>
  <sheetData>
    <row r="1" spans="1:5" x14ac:dyDescent="0.25">
      <c r="A1" s="64" t="s">
        <v>82</v>
      </c>
      <c r="B1" s="64"/>
      <c r="C1" s="64"/>
      <c r="D1" s="64"/>
      <c r="E1" s="64"/>
    </row>
    <row r="2" spans="1:5" x14ac:dyDescent="0.25">
      <c r="A2" s="45" t="s">
        <v>83</v>
      </c>
      <c r="B2" s="5" t="s">
        <v>73</v>
      </c>
      <c r="C2" s="5" t="s">
        <v>75</v>
      </c>
      <c r="D2" s="5" t="s">
        <v>77</v>
      </c>
    </row>
    <row r="3" spans="1:5" x14ac:dyDescent="0.25">
      <c r="A3" s="59" t="s">
        <v>84</v>
      </c>
      <c r="B3" s="1">
        <v>1.3341000000000001</v>
      </c>
      <c r="C3" s="1">
        <v>0.73670000000000002</v>
      </c>
      <c r="D3" s="1">
        <v>5.1261000000000001</v>
      </c>
      <c r="E3" s="4"/>
    </row>
    <row r="4" spans="1:5" x14ac:dyDescent="0.25">
      <c r="A4" s="59"/>
      <c r="B4" s="1">
        <v>0.42970000000000003</v>
      </c>
      <c r="C4" s="1">
        <v>1.1157999999999999</v>
      </c>
      <c r="D4" s="1">
        <v>3.7170000000000001</v>
      </c>
      <c r="E4" s="4"/>
    </row>
    <row r="5" spans="1:5" x14ac:dyDescent="0.25">
      <c r="A5" s="59"/>
      <c r="B5" s="1">
        <v>1.3521000000000001</v>
      </c>
      <c r="C5" s="1">
        <v>1.2175</v>
      </c>
      <c r="D5" s="1">
        <v>7.3164999999999996</v>
      </c>
      <c r="E5" s="4"/>
    </row>
    <row r="6" spans="1:5" x14ac:dyDescent="0.25">
      <c r="A6" s="59"/>
      <c r="B6" s="1">
        <v>1.2901</v>
      </c>
      <c r="C6" s="1">
        <v>1.3389</v>
      </c>
      <c r="D6" s="1">
        <v>20.9389</v>
      </c>
      <c r="E6" s="4"/>
    </row>
    <row r="7" spans="1:5" x14ac:dyDescent="0.25">
      <c r="A7" s="59"/>
      <c r="B7" s="1">
        <v>0.78300000000000003</v>
      </c>
      <c r="C7" s="1">
        <v>1.087</v>
      </c>
      <c r="D7" s="1">
        <v>4.3109999999999999</v>
      </c>
    </row>
    <row r="8" spans="1:5" ht="15.75" thickBot="1" x14ac:dyDescent="0.3">
      <c r="A8" s="60"/>
      <c r="B8" s="49">
        <v>1.2769999999999999</v>
      </c>
      <c r="C8" s="49">
        <v>1.724</v>
      </c>
      <c r="D8" s="49">
        <v>3.4620000000000002</v>
      </c>
    </row>
    <row r="9" spans="1:5" ht="15.75" thickTop="1" x14ac:dyDescent="0.25">
      <c r="A9" s="59" t="s">
        <v>85</v>
      </c>
      <c r="B9" s="1">
        <v>1.1873</v>
      </c>
      <c r="C9" s="1">
        <v>0.76339999999999997</v>
      </c>
      <c r="D9" s="1">
        <v>3.5165000000000002</v>
      </c>
    </row>
    <row r="10" spans="1:5" x14ac:dyDescent="0.25">
      <c r="A10" s="59"/>
      <c r="B10" s="1">
        <v>0.39839999999999998</v>
      </c>
      <c r="C10" s="1">
        <v>1.5111000000000001</v>
      </c>
      <c r="D10" s="1">
        <v>4.2237</v>
      </c>
    </row>
    <row r="11" spans="1:5" x14ac:dyDescent="0.25">
      <c r="A11" s="59"/>
      <c r="B11" s="1">
        <v>1.3864000000000001</v>
      </c>
      <c r="C11" s="1">
        <v>1.5313000000000001</v>
      </c>
      <c r="D11" s="1">
        <v>6.9625000000000004</v>
      </c>
    </row>
    <row r="12" spans="1:5" x14ac:dyDescent="0.25">
      <c r="A12" s="59"/>
      <c r="B12" s="1">
        <v>1.5246999999999999</v>
      </c>
      <c r="C12" s="1">
        <v>2.0472000000000001</v>
      </c>
      <c r="D12" s="1">
        <v>13.188000000000001</v>
      </c>
    </row>
    <row r="13" spans="1:5" x14ac:dyDescent="0.25">
      <c r="A13" s="59"/>
      <c r="B13" s="1">
        <v>0.94299999999999995</v>
      </c>
      <c r="C13" s="1">
        <v>1.133</v>
      </c>
      <c r="D13" s="1">
        <v>5.8029999999999999</v>
      </c>
    </row>
    <row r="14" spans="1:5" ht="15.75" thickBot="1" x14ac:dyDescent="0.3">
      <c r="A14" s="60"/>
      <c r="B14" s="49">
        <v>1.06</v>
      </c>
      <c r="C14" s="49">
        <v>1.048</v>
      </c>
      <c r="D14" s="49">
        <v>7.8810000000000002</v>
      </c>
    </row>
    <row r="15" spans="1:5" ht="15.75" thickTop="1" x14ac:dyDescent="0.25">
      <c r="A15" s="59" t="s">
        <v>86</v>
      </c>
      <c r="B15" s="1">
        <v>0.36580000000000001</v>
      </c>
      <c r="C15" s="1">
        <v>0.78759999999999997</v>
      </c>
      <c r="D15" s="1">
        <v>8.9907000000000004</v>
      </c>
    </row>
    <row r="16" spans="1:5" x14ac:dyDescent="0.25">
      <c r="A16" s="59"/>
      <c r="B16" s="1">
        <v>1.0419</v>
      </c>
      <c r="C16" s="1">
        <v>0.82679999999999998</v>
      </c>
      <c r="D16" s="1">
        <v>4.4657</v>
      </c>
    </row>
    <row r="17" spans="1:4" x14ac:dyDescent="0.25">
      <c r="A17" s="59"/>
      <c r="B17" s="1">
        <v>2.4159999999999999</v>
      </c>
      <c r="C17" s="1">
        <v>1.6166</v>
      </c>
      <c r="D17" s="1">
        <v>8.6211000000000002</v>
      </c>
    </row>
    <row r="18" spans="1:4" x14ac:dyDescent="0.25">
      <c r="A18" s="59"/>
      <c r="B18" s="1">
        <v>1.0860000000000001</v>
      </c>
      <c r="C18" s="1">
        <v>0.90210000000000001</v>
      </c>
      <c r="D18" s="1">
        <v>25.746200000000002</v>
      </c>
    </row>
    <row r="19" spans="1:4" x14ac:dyDescent="0.25">
      <c r="A19" s="59"/>
      <c r="B19" s="1">
        <v>0.59599999999999997</v>
      </c>
      <c r="C19" s="1">
        <v>1.3360000000000001</v>
      </c>
      <c r="D19" s="1">
        <v>15.702999999999999</v>
      </c>
    </row>
    <row r="20" spans="1:4" x14ac:dyDescent="0.25">
      <c r="A20" s="59"/>
      <c r="B20" s="1">
        <v>1.679</v>
      </c>
      <c r="C20" s="1">
        <v>1.5069999999999999</v>
      </c>
      <c r="D20" s="1">
        <v>6.9489999999999998</v>
      </c>
    </row>
  </sheetData>
  <mergeCells count="1">
    <mergeCell ref="A1:E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E6" sqref="E6"/>
    </sheetView>
  </sheetViews>
  <sheetFormatPr baseColWidth="10" defaultColWidth="9.140625" defaultRowHeight="15" x14ac:dyDescent="0.25"/>
  <cols>
    <col min="2" max="2" width="12.28515625" customWidth="1"/>
  </cols>
  <sheetData>
    <row r="1" spans="1:2" x14ac:dyDescent="0.25">
      <c r="A1" s="64" t="s">
        <v>15</v>
      </c>
      <c r="B1" s="64"/>
    </row>
    <row r="2" spans="1:2" x14ac:dyDescent="0.25">
      <c r="A2" s="3" t="s">
        <v>16</v>
      </c>
      <c r="B2" s="3" t="s">
        <v>17</v>
      </c>
    </row>
    <row r="3" spans="1:2" x14ac:dyDescent="0.25">
      <c r="A3" s="1">
        <v>250</v>
      </c>
      <c r="B3" s="1">
        <v>705</v>
      </c>
    </row>
    <row r="4" spans="1:2" x14ac:dyDescent="0.25">
      <c r="A4" s="1">
        <v>252</v>
      </c>
      <c r="B4" s="1">
        <v>593</v>
      </c>
    </row>
    <row r="5" spans="1:2" x14ac:dyDescent="0.25">
      <c r="A5" s="1">
        <v>246</v>
      </c>
      <c r="B5" s="1">
        <v>634</v>
      </c>
    </row>
    <row r="6" spans="1:2" x14ac:dyDescent="0.25">
      <c r="A6" s="1"/>
      <c r="B6" s="1"/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A7" sqref="A7:A14"/>
    </sheetView>
  </sheetViews>
  <sheetFormatPr baseColWidth="10" defaultColWidth="9.140625" defaultRowHeight="15" x14ac:dyDescent="0.25"/>
  <cols>
    <col min="1" max="1" width="13.42578125" customWidth="1"/>
    <col min="2" max="2" width="12.28515625" customWidth="1"/>
    <col min="3" max="3" width="11" customWidth="1"/>
    <col min="4" max="4" width="12.5703125" customWidth="1"/>
  </cols>
  <sheetData>
    <row r="1" spans="1:5" x14ac:dyDescent="0.25">
      <c r="A1" s="15" t="s">
        <v>87</v>
      </c>
      <c r="B1" s="15"/>
    </row>
    <row r="2" spans="1:5" x14ac:dyDescent="0.25">
      <c r="A2" s="45" t="s">
        <v>33</v>
      </c>
      <c r="B2" s="5" t="s">
        <v>88</v>
      </c>
    </row>
    <row r="3" spans="1:5" x14ac:dyDescent="0.25">
      <c r="A3" s="12">
        <v>20</v>
      </c>
      <c r="B3" s="4">
        <v>18.7</v>
      </c>
    </row>
    <row r="4" spans="1:5" x14ac:dyDescent="0.25">
      <c r="A4" s="12">
        <v>21.1</v>
      </c>
      <c r="B4" s="4">
        <v>18</v>
      </c>
    </row>
    <row r="5" spans="1:5" x14ac:dyDescent="0.25">
      <c r="A5" s="12">
        <v>17</v>
      </c>
      <c r="B5" s="4">
        <v>14.8</v>
      </c>
      <c r="C5" s="1"/>
      <c r="D5" s="4"/>
      <c r="E5" s="1"/>
    </row>
    <row r="6" spans="1:5" x14ac:dyDescent="0.25">
      <c r="A6" s="12">
        <v>15.7</v>
      </c>
      <c r="B6" s="4">
        <v>16.2</v>
      </c>
      <c r="C6" s="1"/>
      <c r="D6" s="4"/>
      <c r="E6" s="1"/>
    </row>
    <row r="7" spans="1:5" x14ac:dyDescent="0.25">
      <c r="A7" s="12">
        <v>18.600000000000001</v>
      </c>
      <c r="B7" s="4">
        <v>18.7</v>
      </c>
      <c r="D7" s="4"/>
    </row>
    <row r="8" spans="1:5" x14ac:dyDescent="0.25">
      <c r="A8" s="12">
        <v>19</v>
      </c>
      <c r="B8" s="4">
        <v>17.899999999999999</v>
      </c>
    </row>
    <row r="9" spans="1:5" x14ac:dyDescent="0.25">
      <c r="A9" s="12">
        <v>18.399999999999999</v>
      </c>
      <c r="B9" s="4">
        <v>17.600000000000001</v>
      </c>
    </row>
  </sheetData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A7" sqref="A7:A14"/>
    </sheetView>
  </sheetViews>
  <sheetFormatPr baseColWidth="10" defaultRowHeight="15" x14ac:dyDescent="0.25"/>
  <cols>
    <col min="1" max="1" width="12.42578125" customWidth="1"/>
    <col min="3" max="3" width="13.140625" customWidth="1"/>
    <col min="4" max="4" width="12.140625" customWidth="1"/>
  </cols>
  <sheetData>
    <row r="1" spans="1:4" ht="15.75" thickBot="1" x14ac:dyDescent="0.3">
      <c r="A1" s="70" t="s">
        <v>35</v>
      </c>
      <c r="B1" s="70"/>
      <c r="C1" s="70"/>
      <c r="D1" s="70"/>
    </row>
    <row r="2" spans="1:4" ht="15.75" thickBot="1" x14ac:dyDescent="0.3">
      <c r="A2" s="73" t="s">
        <v>67</v>
      </c>
      <c r="B2" s="74"/>
      <c r="C2" s="73" t="s">
        <v>89</v>
      </c>
      <c r="D2" s="74"/>
    </row>
    <row r="3" spans="1:4" x14ac:dyDescent="0.25">
      <c r="A3" s="19" t="s">
        <v>33</v>
      </c>
      <c r="B3" s="36" t="s">
        <v>34</v>
      </c>
      <c r="C3" s="19" t="s">
        <v>33</v>
      </c>
      <c r="D3" s="20" t="s">
        <v>34</v>
      </c>
    </row>
    <row r="4" spans="1:4" x14ac:dyDescent="0.25">
      <c r="A4" s="1">
        <v>1.1385149999999999</v>
      </c>
      <c r="B4" s="1">
        <v>1.130117</v>
      </c>
      <c r="C4" s="1">
        <v>0.86246400000000001</v>
      </c>
      <c r="D4" s="1">
        <v>0.88063499999999995</v>
      </c>
    </row>
    <row r="5" spans="1:4" x14ac:dyDescent="0.25">
      <c r="A5" s="1">
        <v>0.93190600000000001</v>
      </c>
      <c r="B5" s="1">
        <v>1.140914</v>
      </c>
      <c r="C5" s="1">
        <v>0.875054</v>
      </c>
      <c r="D5" s="1">
        <v>0.95192900000000003</v>
      </c>
    </row>
    <row r="6" spans="1:4" x14ac:dyDescent="0.25">
      <c r="A6" s="1">
        <v>1.248472</v>
      </c>
      <c r="B6" s="1">
        <v>0.81818900000000006</v>
      </c>
      <c r="C6" s="1">
        <v>1.2624820000000001</v>
      </c>
      <c r="D6" s="1">
        <v>0.78101900000000002</v>
      </c>
    </row>
    <row r="7" spans="1:4" x14ac:dyDescent="0.25">
      <c r="A7" s="1">
        <v>0.82299500000000003</v>
      </c>
      <c r="B7" s="1">
        <v>0.90838399999999997</v>
      </c>
      <c r="C7" s="1">
        <v>1.19350698</v>
      </c>
      <c r="D7" s="1">
        <v>0.96609124000000002</v>
      </c>
    </row>
    <row r="8" spans="1:4" x14ac:dyDescent="0.25">
      <c r="A8" s="1">
        <v>0.85811199999999999</v>
      </c>
      <c r="B8" s="1">
        <v>0.901312</v>
      </c>
      <c r="C8" s="1">
        <v>0.65138503000000003</v>
      </c>
      <c r="D8" s="1">
        <v>0.77164438000000002</v>
      </c>
    </row>
    <row r="9" spans="1:4" x14ac:dyDescent="0.25">
      <c r="A9" s="1">
        <v>0.80059899999999995</v>
      </c>
      <c r="B9" s="1">
        <v>0.92340299999999997</v>
      </c>
      <c r="C9" s="1">
        <v>1.06733688</v>
      </c>
      <c r="D9" s="1">
        <v>0.98953985</v>
      </c>
    </row>
    <row r="10" spans="1:4" x14ac:dyDescent="0.25">
      <c r="A10" s="1">
        <v>0.89049400000000001</v>
      </c>
      <c r="B10" s="1">
        <v>0.98724000000000001</v>
      </c>
      <c r="C10" s="1">
        <v>1.08777111</v>
      </c>
      <c r="D10" s="1">
        <v>0.92466539000000003</v>
      </c>
    </row>
    <row r="11" spans="1:4" x14ac:dyDescent="0.25">
      <c r="A11" s="1">
        <v>1.308907</v>
      </c>
      <c r="B11" s="1">
        <v>0.71690699999999996</v>
      </c>
      <c r="C11" s="1">
        <v>0.96928462000000004</v>
      </c>
      <c r="D11" s="1">
        <v>0.82169325999999998</v>
      </c>
    </row>
    <row r="12" spans="1:4" x14ac:dyDescent="0.25">
      <c r="A12" s="1">
        <v>1.0675336259999999</v>
      </c>
      <c r="B12" s="1">
        <v>0.65732036100000002</v>
      </c>
      <c r="C12" s="1">
        <v>1.08548387</v>
      </c>
      <c r="D12" s="1">
        <v>0.74271423000000003</v>
      </c>
    </row>
    <row r="13" spans="1:4" x14ac:dyDescent="0.25">
      <c r="A13" s="1">
        <v>0.97810737199999997</v>
      </c>
      <c r="B13" s="1">
        <v>0.62657864399999996</v>
      </c>
      <c r="C13" s="1">
        <v>0.94523151000000005</v>
      </c>
      <c r="D13" s="1">
        <v>0.77420001000000005</v>
      </c>
    </row>
    <row r="14" spans="1:4" x14ac:dyDescent="0.25">
      <c r="A14" s="1">
        <v>0.95435900200000001</v>
      </c>
      <c r="B14" s="1">
        <v>0.85348185399999998</v>
      </c>
      <c r="C14" s="1">
        <v>0.96106115000000003</v>
      </c>
      <c r="D14" s="1">
        <v>0.88190389000000002</v>
      </c>
    </row>
    <row r="15" spans="1:4" x14ac:dyDescent="0.25">
      <c r="A15" s="1"/>
      <c r="B15" s="1">
        <v>0.98451356199999995</v>
      </c>
      <c r="C15" s="52"/>
      <c r="D15" s="1">
        <v>1.05246912</v>
      </c>
    </row>
    <row r="16" spans="1:4" x14ac:dyDescent="0.25">
      <c r="A16" s="52"/>
      <c r="B16" s="52"/>
    </row>
    <row r="17" spans="1:5" x14ac:dyDescent="0.25">
      <c r="A17" s="52"/>
      <c r="B17" s="52"/>
      <c r="C17" s="52"/>
      <c r="D17" s="52"/>
    </row>
    <row r="18" spans="1:5" x14ac:dyDescent="0.25">
      <c r="A18" s="52"/>
      <c r="B18" s="52"/>
      <c r="C18" s="52"/>
      <c r="D18" s="52"/>
    </row>
    <row r="19" spans="1:5" x14ac:dyDescent="0.25">
      <c r="A19" s="52"/>
      <c r="B19" s="52"/>
      <c r="C19" s="52"/>
      <c r="D19" s="52"/>
    </row>
    <row r="20" spans="1:5" x14ac:dyDescent="0.25">
      <c r="A20" s="52"/>
      <c r="B20" s="52"/>
      <c r="C20" s="52"/>
      <c r="D20" s="52"/>
    </row>
    <row r="21" spans="1:5" x14ac:dyDescent="0.25">
      <c r="A21" s="52"/>
      <c r="B21" s="52"/>
      <c r="C21" s="52"/>
      <c r="D21" s="52"/>
      <c r="E21" s="52"/>
    </row>
    <row r="22" spans="1:5" x14ac:dyDescent="0.25">
      <c r="A22" s="52"/>
      <c r="B22" s="52"/>
      <c r="C22" s="52"/>
      <c r="D22" s="52"/>
      <c r="E22" s="52"/>
    </row>
    <row r="23" spans="1:5" x14ac:dyDescent="0.25">
      <c r="A23" s="52"/>
      <c r="B23" s="52"/>
      <c r="C23" s="52"/>
      <c r="D23" s="52"/>
      <c r="E23" s="52"/>
    </row>
    <row r="24" spans="1:5" x14ac:dyDescent="0.25">
      <c r="A24" s="52"/>
      <c r="B24" s="52"/>
      <c r="C24" s="52"/>
      <c r="D24" s="52"/>
      <c r="E24" s="52"/>
    </row>
    <row r="25" spans="1:5" x14ac:dyDescent="0.25">
      <c r="A25" s="52"/>
      <c r="B25" s="52"/>
      <c r="C25" s="52"/>
      <c r="D25" s="52"/>
      <c r="E25" s="52"/>
    </row>
    <row r="26" spans="1:5" x14ac:dyDescent="0.25">
      <c r="A26" s="52"/>
      <c r="B26" s="52"/>
      <c r="C26" s="52"/>
      <c r="D26" s="52"/>
      <c r="E26" s="52"/>
    </row>
    <row r="27" spans="1:5" x14ac:dyDescent="0.25">
      <c r="A27" s="52"/>
      <c r="B27" s="52"/>
      <c r="C27" s="52"/>
      <c r="D27" s="52"/>
      <c r="E27" s="52"/>
    </row>
  </sheetData>
  <mergeCells count="3">
    <mergeCell ref="A1:D1"/>
    <mergeCell ref="A2:B2"/>
    <mergeCell ref="C2:D2"/>
  </mergeCells>
  <pageMargins left="0.7" right="0.7" top="0.78740157499999996" bottom="0.78740157499999996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A7" sqref="A7:A14"/>
    </sheetView>
  </sheetViews>
  <sheetFormatPr baseColWidth="10" defaultRowHeight="15" x14ac:dyDescent="0.25"/>
  <cols>
    <col min="1" max="1" width="13.5703125" customWidth="1"/>
    <col min="3" max="3" width="13.140625" customWidth="1"/>
    <col min="4" max="4" width="12.140625" customWidth="1"/>
  </cols>
  <sheetData>
    <row r="1" spans="1:8" ht="15.75" thickBot="1" x14ac:dyDescent="0.3">
      <c r="A1" s="70" t="s">
        <v>35</v>
      </c>
      <c r="B1" s="70"/>
      <c r="C1" s="70"/>
      <c r="D1" s="70"/>
      <c r="E1" s="15"/>
    </row>
    <row r="2" spans="1:8" ht="15.75" thickBot="1" x14ac:dyDescent="0.3">
      <c r="A2" s="73" t="s">
        <v>68</v>
      </c>
      <c r="B2" s="74"/>
      <c r="C2" s="73" t="s">
        <v>90</v>
      </c>
      <c r="D2" s="74"/>
      <c r="E2" s="73" t="s">
        <v>91</v>
      </c>
      <c r="F2" s="74"/>
    </row>
    <row r="3" spans="1:8" x14ac:dyDescent="0.25">
      <c r="A3" s="19" t="s">
        <v>33</v>
      </c>
      <c r="B3" s="36" t="s">
        <v>34</v>
      </c>
      <c r="C3" s="19" t="s">
        <v>33</v>
      </c>
      <c r="D3" s="36" t="s">
        <v>34</v>
      </c>
      <c r="E3" s="19" t="s">
        <v>33</v>
      </c>
      <c r="F3" s="36" t="s">
        <v>34</v>
      </c>
    </row>
    <row r="4" spans="1:8" x14ac:dyDescent="0.25">
      <c r="A4" s="1">
        <v>0.95286800000000005</v>
      </c>
      <c r="B4" s="1">
        <v>0.51503100000000002</v>
      </c>
      <c r="C4" s="1">
        <v>0.96630300000000002</v>
      </c>
      <c r="D4" s="1">
        <v>1.10568</v>
      </c>
      <c r="E4" s="1">
        <v>0.64559500000000003</v>
      </c>
      <c r="F4" s="1">
        <v>0.93475299999999995</v>
      </c>
    </row>
    <row r="5" spans="1:8" x14ac:dyDescent="0.25">
      <c r="A5" s="1">
        <v>1.075194</v>
      </c>
      <c r="B5" s="1">
        <v>0.95418599999999998</v>
      </c>
      <c r="C5" s="1">
        <v>1.207217</v>
      </c>
      <c r="D5" s="1">
        <v>1.311817</v>
      </c>
      <c r="E5" s="1">
        <v>1.344238</v>
      </c>
      <c r="F5" s="1">
        <v>1.130471</v>
      </c>
    </row>
    <row r="6" spans="1:8" x14ac:dyDescent="0.25">
      <c r="A6" s="1">
        <v>0.77722800000000003</v>
      </c>
      <c r="B6" s="1">
        <v>1.1618459999999999</v>
      </c>
      <c r="C6" s="1">
        <v>0.64890999999999999</v>
      </c>
      <c r="D6" s="1">
        <v>1.0029049999999999</v>
      </c>
      <c r="E6" s="1">
        <v>0.80144400000000005</v>
      </c>
      <c r="F6" s="1">
        <v>1.2742739999999999</v>
      </c>
    </row>
    <row r="7" spans="1:8" x14ac:dyDescent="0.25">
      <c r="A7" s="1">
        <v>1.1748270000000001</v>
      </c>
      <c r="B7" s="1">
        <v>0.51493800000000001</v>
      </c>
      <c r="C7" s="1">
        <v>0.88290400000000002</v>
      </c>
      <c r="D7" s="1">
        <v>1.1493770000000001</v>
      </c>
      <c r="E7" s="1">
        <v>1.1985920000000001</v>
      </c>
      <c r="F7" s="1">
        <v>1.0035130000000001</v>
      </c>
    </row>
    <row r="8" spans="1:8" x14ac:dyDescent="0.25">
      <c r="A8" s="1">
        <v>1.8029059999999999</v>
      </c>
      <c r="B8" s="1">
        <v>0.86584899999999998</v>
      </c>
      <c r="C8" s="1">
        <v>1.2946660000000001</v>
      </c>
      <c r="D8" s="1">
        <v>0.68622300000000003</v>
      </c>
      <c r="E8" s="1">
        <v>0.89793800000000001</v>
      </c>
      <c r="F8" s="1">
        <v>0.93728599999999995</v>
      </c>
    </row>
    <row r="9" spans="1:8" x14ac:dyDescent="0.25">
      <c r="A9" s="1">
        <v>0.71978500000000001</v>
      </c>
      <c r="B9" s="1">
        <v>1.136765</v>
      </c>
      <c r="C9" s="1">
        <v>1.118614</v>
      </c>
      <c r="D9" s="1">
        <v>1.697354</v>
      </c>
      <c r="E9" s="1">
        <v>0.99499499999999996</v>
      </c>
      <c r="F9" s="1">
        <v>1.619434</v>
      </c>
    </row>
    <row r="10" spans="1:8" x14ac:dyDescent="0.25">
      <c r="A10" s="1">
        <v>0.47731000000000001</v>
      </c>
      <c r="B10" s="1">
        <v>0.67797799999999997</v>
      </c>
      <c r="C10" s="1">
        <v>1.0961479999999999</v>
      </c>
      <c r="D10" s="1">
        <v>1.5143409999999999</v>
      </c>
      <c r="E10" s="1">
        <v>1.1070679999999999</v>
      </c>
      <c r="F10" s="1">
        <v>1.4727859999999999</v>
      </c>
    </row>
    <row r="11" spans="1:8" x14ac:dyDescent="0.25">
      <c r="A11" s="1">
        <v>0.97608200000000001</v>
      </c>
      <c r="B11" s="1">
        <v>0.252249</v>
      </c>
      <c r="C11" s="1">
        <v>0.78523799999999999</v>
      </c>
      <c r="D11" s="1">
        <v>1.22529</v>
      </c>
      <c r="E11" s="1">
        <v>0.62397400000000003</v>
      </c>
      <c r="F11" s="1">
        <v>0.911493</v>
      </c>
    </row>
    <row r="12" spans="1:8" x14ac:dyDescent="0.25">
      <c r="A12" s="1">
        <v>0.89280599999999999</v>
      </c>
      <c r="B12" s="1">
        <v>1.1466590000000001</v>
      </c>
      <c r="C12" s="1">
        <v>0.97084599999999999</v>
      </c>
      <c r="D12" s="1">
        <v>0.55877500000000002</v>
      </c>
      <c r="E12" s="1">
        <v>0.781775</v>
      </c>
      <c r="F12" s="1">
        <v>0.884903</v>
      </c>
      <c r="H12" s="53"/>
    </row>
    <row r="13" spans="1:8" x14ac:dyDescent="0.25">
      <c r="A13" s="1">
        <v>1.4193210000000001</v>
      </c>
      <c r="B13" s="1">
        <v>1.358069</v>
      </c>
      <c r="C13" s="1">
        <v>0.82225899999999996</v>
      </c>
      <c r="D13" s="1">
        <v>1.15568</v>
      </c>
      <c r="E13" s="1">
        <v>1.442931</v>
      </c>
      <c r="F13" s="1">
        <v>1.19811</v>
      </c>
    </row>
    <row r="14" spans="1:8" x14ac:dyDescent="0.25">
      <c r="A14" s="1">
        <v>0.71179099999999995</v>
      </c>
      <c r="B14" s="1">
        <v>0.49040299999999998</v>
      </c>
      <c r="C14" s="1">
        <v>1.167727</v>
      </c>
      <c r="D14" s="1">
        <v>0.78665200000000002</v>
      </c>
      <c r="E14" s="1">
        <v>1.151319</v>
      </c>
      <c r="F14" s="1">
        <v>0.70489500000000005</v>
      </c>
    </row>
    <row r="15" spans="1:8" x14ac:dyDescent="0.25">
      <c r="B15" s="1">
        <v>0.72066600000000003</v>
      </c>
      <c r="D15" s="1">
        <v>1.4525680000000001</v>
      </c>
      <c r="F15" s="1">
        <v>1.397869</v>
      </c>
    </row>
    <row r="16" spans="1:8" x14ac:dyDescent="0.25">
      <c r="A16" s="52"/>
      <c r="B16" s="52"/>
      <c r="C16" s="52"/>
      <c r="D16" s="52"/>
      <c r="E16" s="52"/>
    </row>
    <row r="17" spans="1:5" x14ac:dyDescent="0.25">
      <c r="A17" s="52"/>
      <c r="B17" s="52"/>
      <c r="C17" s="52"/>
      <c r="D17" s="52"/>
      <c r="E17" s="52"/>
    </row>
    <row r="18" spans="1:5" x14ac:dyDescent="0.25">
      <c r="A18" s="52"/>
      <c r="B18" s="52"/>
      <c r="C18" s="52"/>
      <c r="D18" s="52"/>
      <c r="E18" s="52"/>
    </row>
    <row r="19" spans="1:5" x14ac:dyDescent="0.25">
      <c r="A19" s="52"/>
      <c r="B19" s="52"/>
      <c r="C19" s="52"/>
      <c r="D19" s="52"/>
      <c r="E19" s="52"/>
    </row>
    <row r="20" spans="1:5" x14ac:dyDescent="0.25">
      <c r="A20" s="52"/>
      <c r="B20" s="52"/>
      <c r="C20" s="52"/>
      <c r="D20" s="52"/>
      <c r="E20" s="52"/>
    </row>
    <row r="21" spans="1:5" x14ac:dyDescent="0.25">
      <c r="A21" s="52"/>
      <c r="B21" s="52"/>
      <c r="C21" s="52"/>
      <c r="D21" s="52"/>
      <c r="E21" s="52"/>
    </row>
    <row r="22" spans="1:5" x14ac:dyDescent="0.25">
      <c r="A22" s="52"/>
      <c r="B22" s="52"/>
      <c r="C22" s="52"/>
      <c r="D22" s="52"/>
      <c r="E22" s="52"/>
    </row>
    <row r="23" spans="1:5" x14ac:dyDescent="0.25">
      <c r="A23" s="52"/>
      <c r="B23" s="52"/>
      <c r="C23" s="52"/>
      <c r="D23" s="52"/>
      <c r="E23" s="52"/>
    </row>
    <row r="24" spans="1:5" x14ac:dyDescent="0.25">
      <c r="A24" s="52"/>
      <c r="B24" s="52"/>
      <c r="C24" s="52"/>
      <c r="D24" s="52"/>
      <c r="E24" s="52"/>
    </row>
    <row r="25" spans="1:5" x14ac:dyDescent="0.25">
      <c r="A25" s="52"/>
      <c r="B25" s="52"/>
      <c r="C25" s="52"/>
      <c r="D25" s="52"/>
      <c r="E25" s="52"/>
    </row>
    <row r="26" spans="1:5" x14ac:dyDescent="0.25">
      <c r="A26" s="52"/>
      <c r="B26" s="52"/>
      <c r="C26" s="52"/>
      <c r="D26" s="52"/>
      <c r="E26" s="52"/>
    </row>
    <row r="27" spans="1:5" x14ac:dyDescent="0.25">
      <c r="A27" s="52"/>
      <c r="B27" s="52"/>
      <c r="C27" s="52"/>
      <c r="D27" s="52"/>
      <c r="E27" s="52"/>
    </row>
    <row r="28" spans="1:5" x14ac:dyDescent="0.25">
      <c r="A28" s="52"/>
      <c r="B28" s="52"/>
      <c r="C28" s="52"/>
      <c r="D28" s="52"/>
      <c r="E28" s="52"/>
    </row>
  </sheetData>
  <mergeCells count="4">
    <mergeCell ref="A1:D1"/>
    <mergeCell ref="A2:B2"/>
    <mergeCell ref="C2:D2"/>
    <mergeCell ref="E2:F2"/>
  </mergeCells>
  <pageMargins left="0.7" right="0.7" top="0.78740157499999996" bottom="0.78740157499999996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>
      <selection activeCell="B26" sqref="B26"/>
    </sheetView>
  </sheetViews>
  <sheetFormatPr baseColWidth="10" defaultRowHeight="15" x14ac:dyDescent="0.25"/>
  <cols>
    <col min="1" max="1" width="12.42578125" customWidth="1"/>
  </cols>
  <sheetData>
    <row r="1" spans="1:2" x14ac:dyDescent="0.25">
      <c r="A1" s="61" t="s">
        <v>92</v>
      </c>
      <c r="B1" s="15"/>
    </row>
    <row r="2" spans="1:2" x14ac:dyDescent="0.25">
      <c r="A2" s="5" t="s">
        <v>33</v>
      </c>
      <c r="B2" s="5" t="s">
        <v>34</v>
      </c>
    </row>
    <row r="3" spans="1:2" x14ac:dyDescent="0.25">
      <c r="A3" s="7">
        <v>167.18931499999999</v>
      </c>
      <c r="B3" s="7">
        <v>145.97873100000001</v>
      </c>
    </row>
    <row r="4" spans="1:2" x14ac:dyDescent="0.25">
      <c r="A4" s="7">
        <v>168.43699699999999</v>
      </c>
      <c r="B4" s="7">
        <v>143.48336800000001</v>
      </c>
    </row>
    <row r="5" spans="1:2" x14ac:dyDescent="0.25">
      <c r="A5" s="7">
        <v>203.37207799999999</v>
      </c>
      <c r="B5" s="7">
        <v>153.46481900000001</v>
      </c>
    </row>
    <row r="6" spans="1:2" x14ac:dyDescent="0.25">
      <c r="A6" s="7">
        <v>210.85816600000001</v>
      </c>
      <c r="B6" s="7">
        <v>145.97873100000001</v>
      </c>
    </row>
    <row r="7" spans="1:2" x14ac:dyDescent="0.25">
      <c r="A7" s="4">
        <v>204</v>
      </c>
      <c r="B7" s="4">
        <v>138</v>
      </c>
    </row>
    <row r="8" spans="1:2" x14ac:dyDescent="0.25">
      <c r="A8" s="4">
        <v>200</v>
      </c>
      <c r="B8" s="4">
        <v>149</v>
      </c>
    </row>
    <row r="9" spans="1:2" x14ac:dyDescent="0.25">
      <c r="A9" s="4">
        <v>199</v>
      </c>
      <c r="B9" s="4">
        <v>146</v>
      </c>
    </row>
    <row r="10" spans="1:2" x14ac:dyDescent="0.25">
      <c r="A10" s="4">
        <v>193</v>
      </c>
      <c r="B10" s="4">
        <v>139</v>
      </c>
    </row>
    <row r="11" spans="1:2" x14ac:dyDescent="0.25">
      <c r="A11" s="4">
        <v>179</v>
      </c>
      <c r="B11" s="4">
        <v>139</v>
      </c>
    </row>
    <row r="12" spans="1:2" x14ac:dyDescent="0.25">
      <c r="A12" s="4">
        <v>191</v>
      </c>
      <c r="B12" s="17"/>
    </row>
    <row r="13" spans="1:2" x14ac:dyDescent="0.25">
      <c r="B13" s="4"/>
    </row>
    <row r="14" spans="1:2" x14ac:dyDescent="0.25">
      <c r="B14" s="4"/>
    </row>
    <row r="15" spans="1:2" x14ac:dyDescent="0.25">
      <c r="A15" s="4"/>
    </row>
    <row r="16" spans="1:2" x14ac:dyDescent="0.25">
      <c r="A16" s="4"/>
    </row>
    <row r="17" spans="1:1" x14ac:dyDescent="0.25">
      <c r="A17" s="4"/>
    </row>
    <row r="18" spans="1:1" x14ac:dyDescent="0.25">
      <c r="A18" s="4"/>
    </row>
    <row r="19" spans="1:1" x14ac:dyDescent="0.25">
      <c r="A19" s="4"/>
    </row>
    <row r="20" spans="1:1" x14ac:dyDescent="0.25">
      <c r="A20" s="4"/>
    </row>
    <row r="21" spans="1:1" x14ac:dyDescent="0.25">
      <c r="A21" s="4"/>
    </row>
  </sheetData>
  <pageMargins left="0.7" right="0.7" top="0.78740157499999996" bottom="0.78740157499999996" header="0.3" footer="0.3"/>
  <pageSetup paperSize="9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B26" sqref="B26"/>
    </sheetView>
  </sheetViews>
  <sheetFormatPr baseColWidth="10" defaultRowHeight="15" x14ac:dyDescent="0.25"/>
  <cols>
    <col min="1" max="1" width="12.42578125" customWidth="1"/>
    <col min="3" max="3" width="13.140625" customWidth="1"/>
    <col min="4" max="4" width="14.28515625" customWidth="1"/>
  </cols>
  <sheetData>
    <row r="1" spans="1:5" ht="15.75" thickBot="1" x14ac:dyDescent="0.3">
      <c r="A1" s="18" t="s">
        <v>93</v>
      </c>
      <c r="B1" s="18"/>
      <c r="C1" s="15"/>
      <c r="D1" s="15"/>
      <c r="E1" s="15"/>
    </row>
    <row r="2" spans="1:5" ht="15.75" thickBot="1" x14ac:dyDescent="0.3">
      <c r="A2" s="77" t="s">
        <v>3</v>
      </c>
      <c r="B2" s="78"/>
      <c r="C2" s="77" t="s">
        <v>94</v>
      </c>
      <c r="D2" s="78"/>
      <c r="E2" s="5"/>
    </row>
    <row r="3" spans="1:5" x14ac:dyDescent="0.25">
      <c r="A3" s="19" t="s">
        <v>33</v>
      </c>
      <c r="B3" s="20" t="s">
        <v>34</v>
      </c>
      <c r="C3" s="19" t="s">
        <v>33</v>
      </c>
      <c r="D3" s="20" t="s">
        <v>34</v>
      </c>
      <c r="E3" s="4"/>
    </row>
    <row r="4" spans="1:5" x14ac:dyDescent="0.25">
      <c r="A4" s="4">
        <v>1.1859139999999999</v>
      </c>
      <c r="B4" s="4">
        <v>1.921E-3</v>
      </c>
      <c r="C4" s="4">
        <v>1.7629589999999999</v>
      </c>
      <c r="D4" s="4">
        <v>0.76539900000000005</v>
      </c>
      <c r="E4" s="4"/>
    </row>
    <row r="5" spans="1:5" x14ac:dyDescent="0.25">
      <c r="A5" s="4">
        <v>0.91764000000000001</v>
      </c>
      <c r="B5" s="4">
        <v>1.5800000000000001E-5</v>
      </c>
      <c r="C5" s="4">
        <v>0.138296</v>
      </c>
      <c r="D5" s="4">
        <v>0.58546399999999998</v>
      </c>
      <c r="E5" s="4"/>
    </row>
    <row r="6" spans="1:5" x14ac:dyDescent="0.25">
      <c r="A6" s="4">
        <v>0.75575999999999999</v>
      </c>
      <c r="B6" s="4">
        <v>3.4390000000000002E-3</v>
      </c>
      <c r="C6" s="4">
        <v>1.2651589999999999</v>
      </c>
      <c r="D6" s="4">
        <v>0.47866399999999998</v>
      </c>
      <c r="E6" s="4"/>
    </row>
    <row r="7" spans="1:5" x14ac:dyDescent="0.25">
      <c r="A7" s="4">
        <v>1.0041679999999999</v>
      </c>
      <c r="B7" s="4">
        <v>1.377E-3</v>
      </c>
      <c r="C7" s="4">
        <v>3.2419159999999998</v>
      </c>
      <c r="D7" s="4">
        <v>1.2777400000000001</v>
      </c>
      <c r="E7" s="4"/>
    </row>
    <row r="8" spans="1:5" x14ac:dyDescent="0.25">
      <c r="A8" s="4">
        <v>1.210833</v>
      </c>
      <c r="B8" s="4">
        <v>9.810000000000001E-4</v>
      </c>
      <c r="C8" s="4">
        <v>3.4896259999999999</v>
      </c>
      <c r="D8" s="4">
        <v>1.9102669999999999</v>
      </c>
      <c r="E8" s="4"/>
    </row>
    <row r="9" spans="1:5" x14ac:dyDescent="0.25">
      <c r="A9" s="4">
        <v>0.75123200000000001</v>
      </c>
      <c r="B9" s="4">
        <v>1.9189999999999999E-3</v>
      </c>
      <c r="C9" s="4">
        <v>0.91286</v>
      </c>
      <c r="D9" s="4">
        <v>1.0057609999999999</v>
      </c>
      <c r="E9" s="4"/>
    </row>
    <row r="10" spans="1:5" x14ac:dyDescent="0.25">
      <c r="A10" s="4">
        <v>1.7801229999999999</v>
      </c>
      <c r="B10" s="4">
        <v>1.8400000000000001E-3</v>
      </c>
      <c r="C10" s="4">
        <v>0.167958</v>
      </c>
      <c r="D10" s="4">
        <v>0.78439000000000003</v>
      </c>
      <c r="E10" s="4"/>
    </row>
    <row r="11" spans="1:5" x14ac:dyDescent="0.25">
      <c r="A11" s="4">
        <v>0.91091900000000003</v>
      </c>
      <c r="B11" s="4">
        <v>1.098E-3</v>
      </c>
      <c r="C11" s="4">
        <v>1.3650819999999999</v>
      </c>
      <c r="D11" s="4">
        <v>2.1443509999999999</v>
      </c>
      <c r="E11" s="4"/>
    </row>
    <row r="12" spans="1:5" x14ac:dyDescent="0.25">
      <c r="A12" s="4">
        <v>0.83049300000000004</v>
      </c>
      <c r="B12" s="4">
        <v>3.382E-3</v>
      </c>
      <c r="C12" s="4">
        <v>1.647338</v>
      </c>
      <c r="D12" s="4">
        <v>1.7452570000000001</v>
      </c>
      <c r="E12" s="4"/>
    </row>
    <row r="13" spans="1:5" x14ac:dyDescent="0.25">
      <c r="A13" s="4">
        <v>0.77886299999999997</v>
      </c>
      <c r="B13" s="4">
        <v>2.428E-3</v>
      </c>
      <c r="C13" s="4">
        <v>1.915651</v>
      </c>
      <c r="D13" s="4">
        <v>1.1990879999999999</v>
      </c>
      <c r="E13" s="4"/>
    </row>
    <row r="14" spans="1:5" x14ac:dyDescent="0.25">
      <c r="A14" s="4">
        <v>0.87239</v>
      </c>
      <c r="B14" s="4">
        <v>3.1700000000000001E-3</v>
      </c>
      <c r="C14" s="4">
        <v>0.63677399999999995</v>
      </c>
      <c r="D14" s="4">
        <v>1.598498</v>
      </c>
      <c r="E14" s="4"/>
    </row>
    <row r="15" spans="1:5" x14ac:dyDescent="0.25">
      <c r="A15" s="4">
        <v>1.4547490000000001</v>
      </c>
      <c r="B15" s="4">
        <v>7.9679999999999994E-3</v>
      </c>
      <c r="C15" s="4">
        <v>0.68135500000000004</v>
      </c>
      <c r="D15" s="4">
        <v>0.80021100000000001</v>
      </c>
      <c r="E15" s="4"/>
    </row>
    <row r="16" spans="1:5" x14ac:dyDescent="0.25">
      <c r="A16" s="4"/>
      <c r="B16" s="4"/>
      <c r="C16" s="4"/>
      <c r="D16" s="4"/>
      <c r="E16" s="4"/>
    </row>
    <row r="17" spans="1:5" x14ac:dyDescent="0.25">
      <c r="A17" s="4"/>
      <c r="D17" s="4"/>
      <c r="E17" s="4"/>
    </row>
    <row r="18" spans="1:5" x14ac:dyDescent="0.25">
      <c r="A18" s="4"/>
      <c r="D18" s="4"/>
    </row>
    <row r="19" spans="1:5" x14ac:dyDescent="0.25">
      <c r="A19" s="4"/>
    </row>
    <row r="20" spans="1:5" x14ac:dyDescent="0.25">
      <c r="A20" s="4"/>
      <c r="C20" s="17"/>
    </row>
    <row r="21" spans="1:5" x14ac:dyDescent="0.25">
      <c r="A21" s="4"/>
    </row>
  </sheetData>
  <mergeCells count="2">
    <mergeCell ref="A2:B2"/>
    <mergeCell ref="C2:D2"/>
  </mergeCells>
  <pageMargins left="0.7" right="0.7" top="0.78740157499999996" bottom="0.78740157499999996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B26" sqref="B26"/>
    </sheetView>
  </sheetViews>
  <sheetFormatPr baseColWidth="10" defaultColWidth="9.140625" defaultRowHeight="15" x14ac:dyDescent="0.25"/>
  <cols>
    <col min="1" max="1" width="13.42578125" customWidth="1"/>
    <col min="2" max="2" width="12.28515625" customWidth="1"/>
    <col min="3" max="3" width="12.85546875" customWidth="1"/>
    <col min="4" max="4" width="13.85546875" customWidth="1"/>
    <col min="5" max="5" width="11" customWidth="1"/>
    <col min="6" max="6" width="12.5703125" customWidth="1"/>
  </cols>
  <sheetData>
    <row r="1" spans="1:8" ht="15.75" thickBot="1" x14ac:dyDescent="0.3">
      <c r="A1" s="70" t="s">
        <v>43</v>
      </c>
      <c r="B1" s="70"/>
      <c r="C1" s="70"/>
      <c r="D1" s="70"/>
      <c r="E1" s="18"/>
      <c r="F1" s="18"/>
      <c r="G1" s="18"/>
      <c r="H1" s="18"/>
    </row>
    <row r="2" spans="1:8" ht="15.75" thickBot="1" x14ac:dyDescent="0.3">
      <c r="A2" s="77" t="s">
        <v>95</v>
      </c>
      <c r="B2" s="78"/>
      <c r="C2" s="77" t="s">
        <v>96</v>
      </c>
      <c r="D2" s="78"/>
    </row>
    <row r="3" spans="1:8" x14ac:dyDescent="0.25">
      <c r="A3" s="19" t="s">
        <v>33</v>
      </c>
      <c r="B3" s="20" t="s">
        <v>34</v>
      </c>
      <c r="C3" s="19" t="s">
        <v>33</v>
      </c>
      <c r="D3" s="20" t="s">
        <v>34</v>
      </c>
    </row>
    <row r="4" spans="1:8" x14ac:dyDescent="0.25">
      <c r="A4" s="4">
        <v>8.8000000000000007</v>
      </c>
      <c r="B4" s="37">
        <v>18.5</v>
      </c>
      <c r="C4" s="4">
        <v>13.4</v>
      </c>
      <c r="D4" s="4">
        <v>9.2899999999999991</v>
      </c>
    </row>
    <row r="5" spans="1:8" x14ac:dyDescent="0.25">
      <c r="A5" s="4">
        <v>18.3</v>
      </c>
      <c r="B5" s="12">
        <v>21.3</v>
      </c>
      <c r="C5" s="4">
        <v>8.9600000000000009</v>
      </c>
      <c r="D5" s="4">
        <v>9.86</v>
      </c>
      <c r="G5" s="1"/>
    </row>
    <row r="6" spans="1:8" x14ac:dyDescent="0.25">
      <c r="A6" s="4">
        <v>16.600000000000001</v>
      </c>
      <c r="B6" s="12">
        <v>14.2</v>
      </c>
      <c r="C6" s="4">
        <v>6.34</v>
      </c>
      <c r="D6" s="4">
        <v>21.4</v>
      </c>
      <c r="G6" s="1"/>
    </row>
    <row r="7" spans="1:8" x14ac:dyDescent="0.25">
      <c r="A7" s="4">
        <v>34.9</v>
      </c>
      <c r="B7" s="12">
        <v>33.299999999999997</v>
      </c>
      <c r="C7" s="4">
        <v>4.8</v>
      </c>
      <c r="D7" s="4">
        <v>7.02</v>
      </c>
    </row>
    <row r="8" spans="1:8" x14ac:dyDescent="0.25">
      <c r="A8" s="4">
        <v>15.6</v>
      </c>
      <c r="B8" s="12">
        <v>17.8</v>
      </c>
      <c r="C8" s="4">
        <v>9.5</v>
      </c>
      <c r="D8" s="4">
        <v>8</v>
      </c>
    </row>
    <row r="9" spans="1:8" x14ac:dyDescent="0.25">
      <c r="A9" s="4">
        <v>30.2</v>
      </c>
      <c r="B9" s="12">
        <v>25.6</v>
      </c>
      <c r="C9" s="4">
        <v>7.94</v>
      </c>
      <c r="D9" s="4">
        <v>15</v>
      </c>
    </row>
    <row r="10" spans="1:8" x14ac:dyDescent="0.25">
      <c r="A10" s="4">
        <v>30.3</v>
      </c>
      <c r="B10" s="12">
        <v>25.5</v>
      </c>
      <c r="C10" s="4">
        <v>9</v>
      </c>
      <c r="D10" s="4">
        <v>11.2</v>
      </c>
    </row>
    <row r="11" spans="1:8" x14ac:dyDescent="0.25">
      <c r="A11" s="4">
        <v>30.6</v>
      </c>
      <c r="B11" s="12">
        <v>19.2</v>
      </c>
      <c r="C11" s="4">
        <v>10.8</v>
      </c>
      <c r="D11" s="4">
        <v>18.8</v>
      </c>
    </row>
    <row r="12" spans="1:8" x14ac:dyDescent="0.25">
      <c r="A12" s="4">
        <v>19</v>
      </c>
      <c r="B12" s="12">
        <v>36</v>
      </c>
      <c r="C12" s="4">
        <v>18.100000000000001</v>
      </c>
      <c r="D12" s="4">
        <v>10.199999999999999</v>
      </c>
    </row>
    <row r="13" spans="1:8" x14ac:dyDescent="0.25">
      <c r="A13" s="4">
        <v>25.6</v>
      </c>
      <c r="B13" s="12">
        <v>35.299999999999997</v>
      </c>
      <c r="C13" s="4">
        <v>9.24</v>
      </c>
      <c r="D13" s="4">
        <v>8.5500000000000007</v>
      </c>
    </row>
    <row r="14" spans="1:8" x14ac:dyDescent="0.25">
      <c r="A14" s="4">
        <v>17.899999999999999</v>
      </c>
      <c r="B14" s="12">
        <v>24.1</v>
      </c>
      <c r="C14" s="4">
        <v>21.4</v>
      </c>
      <c r="D14" s="4">
        <v>16.2</v>
      </c>
    </row>
    <row r="15" spans="1:8" x14ac:dyDescent="0.25">
      <c r="A15" s="4">
        <v>24.8</v>
      </c>
      <c r="B15" s="12">
        <v>33.4</v>
      </c>
      <c r="C15" s="4">
        <v>4.3099999999999996</v>
      </c>
      <c r="D15" s="4">
        <v>8.86</v>
      </c>
    </row>
    <row r="16" spans="1:8" x14ac:dyDescent="0.25">
      <c r="A16" s="4">
        <v>4.1100000000000003</v>
      </c>
      <c r="B16" s="12">
        <v>27.5</v>
      </c>
      <c r="C16" s="4">
        <v>10.6</v>
      </c>
      <c r="D16" s="4">
        <v>3.28</v>
      </c>
    </row>
    <row r="17" spans="1:4" x14ac:dyDescent="0.25">
      <c r="A17" s="4">
        <v>6.02</v>
      </c>
      <c r="B17" s="12">
        <v>26.1</v>
      </c>
      <c r="C17" s="4">
        <v>5.64</v>
      </c>
      <c r="D17" s="4">
        <v>7.8</v>
      </c>
    </row>
    <row r="18" spans="1:4" x14ac:dyDescent="0.25">
      <c r="A18" s="4">
        <v>8.6</v>
      </c>
      <c r="B18" s="12">
        <v>28.7</v>
      </c>
      <c r="C18" s="4">
        <v>9.8000000000000007</v>
      </c>
      <c r="D18" s="4">
        <v>11.7</v>
      </c>
    </row>
    <row r="19" spans="1:4" x14ac:dyDescent="0.25">
      <c r="A19" s="4">
        <v>16.3</v>
      </c>
      <c r="B19" s="12">
        <v>29.7</v>
      </c>
      <c r="C19" s="4">
        <v>13.4</v>
      </c>
      <c r="D19" s="4">
        <v>6.06</v>
      </c>
    </row>
    <row r="20" spans="1:4" x14ac:dyDescent="0.25">
      <c r="A20" s="4">
        <v>25.4</v>
      </c>
      <c r="B20" s="12">
        <v>32.700000000000003</v>
      </c>
      <c r="C20" s="4">
        <v>7.4</v>
      </c>
      <c r="D20" s="4">
        <v>7.72</v>
      </c>
    </row>
    <row r="21" spans="1:4" x14ac:dyDescent="0.25">
      <c r="A21" s="4">
        <v>23.1</v>
      </c>
      <c r="B21" s="12">
        <v>34.6</v>
      </c>
      <c r="C21" s="4">
        <v>6.63</v>
      </c>
      <c r="D21" s="4">
        <v>8.66</v>
      </c>
    </row>
    <row r="22" spans="1:4" x14ac:dyDescent="0.25">
      <c r="B22" s="12">
        <v>22.8</v>
      </c>
      <c r="D22" s="4">
        <v>5.15</v>
      </c>
    </row>
    <row r="23" spans="1:4" x14ac:dyDescent="0.25">
      <c r="A23">
        <f>COUNT(A4:A22)</f>
        <v>18</v>
      </c>
      <c r="B23">
        <f t="shared" ref="B23:D23" si="0">COUNT(B4:B22)</f>
        <v>19</v>
      </c>
      <c r="C23">
        <f t="shared" si="0"/>
        <v>18</v>
      </c>
      <c r="D23">
        <f t="shared" si="0"/>
        <v>19</v>
      </c>
    </row>
  </sheetData>
  <mergeCells count="3">
    <mergeCell ref="A1:D1"/>
    <mergeCell ref="A2:B2"/>
    <mergeCell ref="C2:D2"/>
  </mergeCells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B26" sqref="B26"/>
    </sheetView>
  </sheetViews>
  <sheetFormatPr baseColWidth="10" defaultRowHeight="15" x14ac:dyDescent="0.25"/>
  <sheetData>
    <row r="1" spans="1:4" ht="15.75" thickBot="1" x14ac:dyDescent="0.3">
      <c r="A1" s="18" t="s">
        <v>35</v>
      </c>
      <c r="B1" s="18"/>
      <c r="C1" s="18"/>
      <c r="D1" s="18"/>
    </row>
    <row r="2" spans="1:4" ht="15.75" thickBot="1" x14ac:dyDescent="0.3">
      <c r="A2" s="68" t="s">
        <v>97</v>
      </c>
      <c r="B2" s="69"/>
    </row>
    <row r="3" spans="1:4" x14ac:dyDescent="0.25">
      <c r="A3" s="19" t="s">
        <v>33</v>
      </c>
      <c r="B3" s="20" t="s">
        <v>34</v>
      </c>
    </row>
    <row r="4" spans="1:4" x14ac:dyDescent="0.25">
      <c r="A4" s="4">
        <v>1.6686909999999999</v>
      </c>
      <c r="B4" s="4">
        <v>1.943435</v>
      </c>
      <c r="C4" s="22"/>
      <c r="D4" s="22"/>
    </row>
    <row r="5" spans="1:4" x14ac:dyDescent="0.25">
      <c r="A5" s="4">
        <v>1.2442230000000001</v>
      </c>
      <c r="B5" s="4">
        <v>1.386862</v>
      </c>
      <c r="C5" s="22"/>
      <c r="D5" s="22"/>
    </row>
    <row r="6" spans="1:4" x14ac:dyDescent="0.25">
      <c r="A6" s="4">
        <v>0.85946299999999998</v>
      </c>
      <c r="B6" s="4">
        <v>1.0820019999999999</v>
      </c>
      <c r="C6" s="22"/>
      <c r="D6" s="22"/>
    </row>
    <row r="7" spans="1:4" x14ac:dyDescent="0.25">
      <c r="A7" s="4">
        <v>0.84440499999999996</v>
      </c>
      <c r="B7" s="4">
        <v>0.45319300000000001</v>
      </c>
      <c r="C7" s="22"/>
      <c r="D7" s="22"/>
    </row>
    <row r="8" spans="1:4" x14ac:dyDescent="0.25">
      <c r="A8" s="4">
        <v>0.663663</v>
      </c>
      <c r="B8" s="4">
        <v>0.641343</v>
      </c>
      <c r="C8" s="22"/>
      <c r="D8" s="22"/>
    </row>
    <row r="9" spans="1:4" x14ac:dyDescent="0.25">
      <c r="A9" s="4">
        <v>1.0919490000000001</v>
      </c>
      <c r="B9" s="4">
        <v>0.88450099999999998</v>
      </c>
      <c r="C9" s="22"/>
      <c r="D9" s="22"/>
    </row>
    <row r="10" spans="1:4" x14ac:dyDescent="0.25">
      <c r="A10" s="4">
        <v>1.867672</v>
      </c>
      <c r="B10" s="4">
        <v>1.467784</v>
      </c>
      <c r="C10" s="22"/>
      <c r="D10" s="22"/>
    </row>
    <row r="11" spans="1:4" x14ac:dyDescent="0.25">
      <c r="A11" s="4">
        <v>1.663724</v>
      </c>
      <c r="B11" s="4">
        <v>1.239473</v>
      </c>
      <c r="C11" s="22"/>
      <c r="D11" s="22"/>
    </row>
    <row r="12" spans="1:4" x14ac:dyDescent="0.25">
      <c r="A12" s="4">
        <v>0.65790199999999999</v>
      </c>
      <c r="B12" s="4">
        <v>0.85670000000000002</v>
      </c>
      <c r="C12" s="22"/>
      <c r="D12" s="22"/>
    </row>
    <row r="13" spans="1:4" x14ac:dyDescent="0.25">
      <c r="A13" s="4">
        <v>0.62309099999999995</v>
      </c>
      <c r="B13" s="4">
        <v>1.360905</v>
      </c>
      <c r="C13" s="22"/>
      <c r="D13" s="22"/>
    </row>
    <row r="14" spans="1:4" x14ac:dyDescent="0.25">
      <c r="A14" s="4">
        <v>0.75429000000000002</v>
      </c>
      <c r="B14" s="4">
        <v>1.1468499999999999</v>
      </c>
      <c r="C14" s="22"/>
      <c r="D14" s="22"/>
    </row>
    <row r="15" spans="1:4" x14ac:dyDescent="0.25">
      <c r="A15" s="4">
        <v>0.95315799999999995</v>
      </c>
      <c r="B15" s="4">
        <v>2.4226809999999999</v>
      </c>
      <c r="C15" s="22"/>
      <c r="D15" s="22"/>
    </row>
    <row r="16" spans="1:4" x14ac:dyDescent="0.25">
      <c r="A16" s="4"/>
      <c r="B16" s="4">
        <v>1.504224</v>
      </c>
    </row>
    <row r="20" spans="1:4" x14ac:dyDescent="0.25">
      <c r="A20">
        <f>COUNT(#REF!)</f>
        <v>0</v>
      </c>
      <c r="B20">
        <f t="shared" ref="B20:D20" si="0">COUNT(#REF!)</f>
        <v>0</v>
      </c>
      <c r="C20">
        <f t="shared" si="0"/>
        <v>0</v>
      </c>
      <c r="D20">
        <f t="shared" si="0"/>
        <v>0</v>
      </c>
    </row>
  </sheetData>
  <mergeCells count="1">
    <mergeCell ref="A2:B2"/>
  </mergeCells>
  <pageMargins left="0.7" right="0.7" top="0.78740157499999996" bottom="0.78740157499999996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B26" sqref="B26"/>
    </sheetView>
  </sheetViews>
  <sheetFormatPr baseColWidth="10" defaultRowHeight="15" x14ac:dyDescent="0.25"/>
  <cols>
    <col min="1" max="1" width="12.42578125" customWidth="1"/>
  </cols>
  <sheetData>
    <row r="1" spans="1:5" x14ac:dyDescent="0.25">
      <c r="A1" s="61" t="s">
        <v>98</v>
      </c>
      <c r="B1" s="15"/>
      <c r="D1" s="61" t="s">
        <v>99</v>
      </c>
      <c r="E1" s="15"/>
    </row>
    <row r="2" spans="1:5" x14ac:dyDescent="0.25">
      <c r="A2" s="5" t="s">
        <v>33</v>
      </c>
      <c r="B2" s="5" t="s">
        <v>34</v>
      </c>
      <c r="D2" s="5" t="s">
        <v>33</v>
      </c>
      <c r="E2" s="5" t="s">
        <v>34</v>
      </c>
    </row>
    <row r="3" spans="1:5" x14ac:dyDescent="0.25">
      <c r="A3" s="4">
        <v>321</v>
      </c>
      <c r="B3" s="4">
        <v>319</v>
      </c>
      <c r="D3" s="4">
        <v>453</v>
      </c>
      <c r="E3" s="4">
        <v>457</v>
      </c>
    </row>
    <row r="4" spans="1:5" x14ac:dyDescent="0.25">
      <c r="A4" s="4">
        <v>363</v>
      </c>
      <c r="B4" s="4">
        <v>236</v>
      </c>
      <c r="D4" s="4">
        <v>614</v>
      </c>
      <c r="E4" s="4">
        <v>416</v>
      </c>
    </row>
    <row r="5" spans="1:5" x14ac:dyDescent="0.25">
      <c r="A5" s="4">
        <v>366</v>
      </c>
      <c r="B5" s="4">
        <v>295</v>
      </c>
      <c r="D5" s="4">
        <v>520</v>
      </c>
      <c r="E5" s="4">
        <v>435</v>
      </c>
    </row>
    <row r="6" spans="1:5" x14ac:dyDescent="0.25">
      <c r="A6" s="4">
        <v>331</v>
      </c>
      <c r="B6" s="4">
        <v>287</v>
      </c>
      <c r="D6" s="4">
        <v>583</v>
      </c>
      <c r="E6" s="4">
        <v>518</v>
      </c>
    </row>
    <row r="7" spans="1:5" x14ac:dyDescent="0.25">
      <c r="A7" s="4">
        <v>379</v>
      </c>
      <c r="B7" s="4">
        <v>288</v>
      </c>
      <c r="D7" s="4">
        <v>822</v>
      </c>
      <c r="E7" s="4">
        <v>474</v>
      </c>
    </row>
    <row r="8" spans="1:5" x14ac:dyDescent="0.25">
      <c r="A8" s="4">
        <v>295</v>
      </c>
      <c r="B8" s="4">
        <v>230</v>
      </c>
      <c r="D8" s="4">
        <v>415</v>
      </c>
      <c r="E8" s="4">
        <v>336</v>
      </c>
    </row>
    <row r="9" spans="1:5" x14ac:dyDescent="0.25">
      <c r="A9" s="4">
        <v>269</v>
      </c>
      <c r="B9" s="4">
        <v>257</v>
      </c>
      <c r="D9" s="4">
        <v>407</v>
      </c>
      <c r="E9" s="4">
        <v>352</v>
      </c>
    </row>
    <row r="10" spans="1:5" x14ac:dyDescent="0.25">
      <c r="A10" s="4">
        <v>297</v>
      </c>
      <c r="B10" s="4">
        <v>234</v>
      </c>
      <c r="D10" s="4">
        <v>439</v>
      </c>
      <c r="E10" s="4">
        <v>425</v>
      </c>
    </row>
    <row r="11" spans="1:5" x14ac:dyDescent="0.25">
      <c r="A11" s="4">
        <v>310</v>
      </c>
      <c r="B11" s="4">
        <v>223</v>
      </c>
      <c r="D11" s="4">
        <v>687</v>
      </c>
      <c r="E11" s="4">
        <v>501</v>
      </c>
    </row>
    <row r="12" spans="1:5" x14ac:dyDescent="0.25">
      <c r="A12" s="4">
        <v>320</v>
      </c>
      <c r="B12" s="4">
        <v>251</v>
      </c>
      <c r="D12" s="4">
        <v>885</v>
      </c>
      <c r="E12" s="4">
        <v>443</v>
      </c>
    </row>
    <row r="13" spans="1:5" x14ac:dyDescent="0.25">
      <c r="A13" s="4"/>
      <c r="B13" s="4">
        <v>253</v>
      </c>
      <c r="D13" s="4"/>
      <c r="E13" s="4">
        <v>515</v>
      </c>
    </row>
    <row r="14" spans="1:5" x14ac:dyDescent="0.25">
      <c r="A14" s="4"/>
      <c r="B14" s="4"/>
      <c r="D14" s="17"/>
      <c r="E14" s="17"/>
    </row>
    <row r="15" spans="1:5" x14ac:dyDescent="0.25">
      <c r="A15" s="4"/>
      <c r="D15" s="17"/>
      <c r="E15" s="17"/>
    </row>
    <row r="16" spans="1:5" x14ac:dyDescent="0.25">
      <c r="A16" s="4"/>
      <c r="D16" s="17"/>
      <c r="E16" s="17"/>
    </row>
    <row r="17" spans="1:5" x14ac:dyDescent="0.25">
      <c r="A17" s="4"/>
      <c r="E17" s="17"/>
    </row>
    <row r="18" spans="1:5" x14ac:dyDescent="0.25">
      <c r="A18" s="4"/>
    </row>
    <row r="20" spans="1:5" x14ac:dyDescent="0.25">
      <c r="A20" s="4"/>
    </row>
    <row r="21" spans="1:5" x14ac:dyDescent="0.25">
      <c r="A21" s="4"/>
    </row>
  </sheetData>
  <pageMargins left="0.7" right="0.7" top="0.78740157499999996" bottom="0.78740157499999996" header="0.3" footer="0.3"/>
  <pageSetup paperSize="9"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>
      <selection activeCell="B26" sqref="B26"/>
    </sheetView>
  </sheetViews>
  <sheetFormatPr baseColWidth="10" defaultColWidth="9.140625" defaultRowHeight="15" x14ac:dyDescent="0.25"/>
  <cols>
    <col min="1" max="1" width="13.42578125" customWidth="1"/>
    <col min="2" max="2" width="12.28515625" customWidth="1"/>
  </cols>
  <sheetData>
    <row r="1" spans="1:2" ht="15.75" thickBot="1" x14ac:dyDescent="0.3">
      <c r="A1" s="18" t="s">
        <v>100</v>
      </c>
      <c r="B1" s="18"/>
    </row>
    <row r="2" spans="1:2" x14ac:dyDescent="0.25">
      <c r="A2" s="19" t="s">
        <v>33</v>
      </c>
      <c r="B2" s="36" t="s">
        <v>34</v>
      </c>
    </row>
    <row r="3" spans="1:2" x14ac:dyDescent="0.25">
      <c r="A3" s="1">
        <v>26.1</v>
      </c>
      <c r="B3" s="1">
        <v>18.100000000000001</v>
      </c>
    </row>
    <row r="4" spans="1:2" x14ac:dyDescent="0.25">
      <c r="A4" s="1">
        <v>26.4</v>
      </c>
      <c r="B4" s="1">
        <v>24.5</v>
      </c>
    </row>
    <row r="5" spans="1:2" x14ac:dyDescent="0.25">
      <c r="A5" s="1">
        <v>27.9</v>
      </c>
      <c r="B5" s="1">
        <v>28.1</v>
      </c>
    </row>
    <row r="6" spans="1:2" x14ac:dyDescent="0.25">
      <c r="A6" s="1">
        <v>23.4</v>
      </c>
      <c r="B6" s="1">
        <v>23.5</v>
      </c>
    </row>
    <row r="7" spans="1:2" x14ac:dyDescent="0.25">
      <c r="A7" s="1">
        <v>31.5</v>
      </c>
      <c r="B7" s="1">
        <v>35</v>
      </c>
    </row>
    <row r="8" spans="1:2" x14ac:dyDescent="0.25">
      <c r="A8" s="1">
        <v>42.4</v>
      </c>
      <c r="B8" s="1">
        <v>40</v>
      </c>
    </row>
    <row r="9" spans="1:2" x14ac:dyDescent="0.25">
      <c r="A9" s="1">
        <v>32.1</v>
      </c>
      <c r="B9" s="1">
        <v>35.4</v>
      </c>
    </row>
    <row r="10" spans="1:2" x14ac:dyDescent="0.25">
      <c r="A10" s="1">
        <v>25.6</v>
      </c>
      <c r="B10" s="1">
        <v>30.1</v>
      </c>
    </row>
    <row r="11" spans="1:2" x14ac:dyDescent="0.25">
      <c r="A11" s="1">
        <v>33.6</v>
      </c>
      <c r="B11" s="1">
        <v>30.9</v>
      </c>
    </row>
    <row r="12" spans="1:2" x14ac:dyDescent="0.25">
      <c r="A12" s="4"/>
      <c r="B12" s="12"/>
    </row>
    <row r="13" spans="1:2" x14ac:dyDescent="0.25">
      <c r="A13" s="4"/>
      <c r="B13" s="12"/>
    </row>
    <row r="14" spans="1:2" x14ac:dyDescent="0.25">
      <c r="A14" s="4"/>
      <c r="B14" s="12"/>
    </row>
    <row r="15" spans="1:2" x14ac:dyDescent="0.25">
      <c r="A15" s="4"/>
      <c r="B15" s="12"/>
    </row>
    <row r="16" spans="1:2" x14ac:dyDescent="0.25">
      <c r="A16" s="4"/>
      <c r="B16" s="12"/>
    </row>
    <row r="17" spans="1:2" x14ac:dyDescent="0.25">
      <c r="A17" s="4"/>
      <c r="B17" s="12"/>
    </row>
    <row r="18" spans="1:2" x14ac:dyDescent="0.25">
      <c r="A18" s="4"/>
      <c r="B18" s="12"/>
    </row>
    <row r="19" spans="1:2" x14ac:dyDescent="0.25">
      <c r="A19" s="4"/>
      <c r="B19" s="12"/>
    </row>
    <row r="20" spans="1:2" x14ac:dyDescent="0.25">
      <c r="A20" s="4"/>
      <c r="B20" s="12"/>
    </row>
    <row r="21" spans="1:2" x14ac:dyDescent="0.25">
      <c r="B21" s="12"/>
    </row>
  </sheetData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B26" sqref="B26"/>
    </sheetView>
  </sheetViews>
  <sheetFormatPr baseColWidth="10" defaultColWidth="9.140625" defaultRowHeight="15" x14ac:dyDescent="0.25"/>
  <cols>
    <col min="1" max="1" width="13.42578125" customWidth="1"/>
    <col min="2" max="2" width="12.28515625" customWidth="1"/>
    <col min="3" max="6" width="10.7109375" customWidth="1"/>
  </cols>
  <sheetData>
    <row r="1" spans="1:6" ht="15.75" thickBot="1" x14ac:dyDescent="0.3">
      <c r="A1" s="70" t="s">
        <v>35</v>
      </c>
      <c r="B1" s="70"/>
      <c r="C1" s="70"/>
      <c r="D1" s="70"/>
      <c r="E1" s="70"/>
      <c r="F1" s="18"/>
    </row>
    <row r="2" spans="1:6" ht="15.75" thickBot="1" x14ac:dyDescent="0.3">
      <c r="A2" s="73" t="s">
        <v>46</v>
      </c>
      <c r="B2" s="74"/>
      <c r="C2" s="73" t="s">
        <v>47</v>
      </c>
      <c r="D2" s="74"/>
      <c r="E2" s="73" t="s">
        <v>48</v>
      </c>
      <c r="F2" s="74"/>
    </row>
    <row r="3" spans="1:6" x14ac:dyDescent="0.25">
      <c r="A3" s="19" t="s">
        <v>33</v>
      </c>
      <c r="B3" s="36" t="s">
        <v>34</v>
      </c>
      <c r="C3" s="19" t="s">
        <v>33</v>
      </c>
      <c r="D3" s="20" t="s">
        <v>34</v>
      </c>
      <c r="E3" s="19" t="s">
        <v>33</v>
      </c>
      <c r="F3" s="20" t="s">
        <v>34</v>
      </c>
    </row>
    <row r="4" spans="1:6" x14ac:dyDescent="0.25">
      <c r="A4" s="1">
        <v>1.0507359999999999</v>
      </c>
      <c r="B4" s="1">
        <v>1.973684</v>
      </c>
      <c r="C4" s="1">
        <v>5.7914159999999999</v>
      </c>
      <c r="D4" s="1">
        <v>4.8702170000000002</v>
      </c>
      <c r="E4" s="1">
        <v>1.4477930000000001</v>
      </c>
      <c r="F4" s="1">
        <v>1.5674680000000001</v>
      </c>
    </row>
    <row r="5" spans="1:6" x14ac:dyDescent="0.25">
      <c r="A5" s="1">
        <v>0.33837200000000001</v>
      </c>
      <c r="B5" s="1">
        <v>0.57798099999999997</v>
      </c>
      <c r="C5" s="1">
        <v>2.6675879999999998</v>
      </c>
      <c r="D5" s="1">
        <v>3.4712999999999998</v>
      </c>
      <c r="E5" s="1">
        <v>0.72221000000000002</v>
      </c>
      <c r="F5" s="1">
        <v>1.5295799999999999</v>
      </c>
    </row>
    <row r="6" spans="1:6" x14ac:dyDescent="0.25">
      <c r="A6" s="1">
        <v>1.138949</v>
      </c>
      <c r="B6" s="1">
        <v>0.93102099999999999</v>
      </c>
      <c r="C6" s="1">
        <v>0.30718299999999998</v>
      </c>
      <c r="D6" s="1">
        <v>2.5710280000000001</v>
      </c>
      <c r="E6" s="1">
        <v>0.60967300000000002</v>
      </c>
      <c r="F6" s="1">
        <v>1.3773690000000001</v>
      </c>
    </row>
    <row r="7" spans="1:6" x14ac:dyDescent="0.25">
      <c r="A7" s="1">
        <v>2.46949</v>
      </c>
      <c r="B7" s="1">
        <v>1.7877149999999999</v>
      </c>
      <c r="C7" s="1">
        <v>0.54142900000000005</v>
      </c>
      <c r="D7" s="1">
        <v>6.3843199999999998</v>
      </c>
      <c r="E7" s="1">
        <v>1.220324</v>
      </c>
      <c r="F7" s="1">
        <v>1.191773</v>
      </c>
    </row>
    <row r="8" spans="1:6" x14ac:dyDescent="0.25">
      <c r="A8" s="38" t="s">
        <v>101</v>
      </c>
      <c r="B8" s="1">
        <v>4.5799029999999998</v>
      </c>
      <c r="C8" s="1">
        <v>0.35742600000000002</v>
      </c>
      <c r="D8" s="1">
        <v>3.1770619999999998</v>
      </c>
      <c r="E8" s="1">
        <v>0.780698</v>
      </c>
      <c r="F8" s="1">
        <v>3.3707750000000001</v>
      </c>
    </row>
    <row r="9" spans="1:6" x14ac:dyDescent="0.25">
      <c r="A9" s="1">
        <v>0.491898</v>
      </c>
      <c r="B9" s="1">
        <v>0.72996300000000003</v>
      </c>
      <c r="C9" s="1">
        <v>1.6941310000000001</v>
      </c>
      <c r="D9" s="1">
        <v>2.1683759999999999</v>
      </c>
      <c r="E9" s="1">
        <v>3.47261</v>
      </c>
      <c r="F9" s="1">
        <v>2.6052680000000001</v>
      </c>
    </row>
    <row r="10" spans="1:6" x14ac:dyDescent="0.25">
      <c r="A10" s="1">
        <v>0.41516700000000001</v>
      </c>
      <c r="B10" s="1">
        <v>0.95846100000000001</v>
      </c>
      <c r="C10" s="1">
        <v>0.927199</v>
      </c>
      <c r="D10" s="1">
        <v>3.012448</v>
      </c>
      <c r="E10" s="1">
        <v>0.28057500000000002</v>
      </c>
      <c r="F10" s="1">
        <v>2.0117630000000002</v>
      </c>
    </row>
    <row r="11" spans="1:6" x14ac:dyDescent="0.25">
      <c r="A11" s="1">
        <v>1.8956470000000001</v>
      </c>
      <c r="B11" s="1">
        <v>6.0634379999999997</v>
      </c>
      <c r="C11" s="1">
        <v>0.69318900000000006</v>
      </c>
      <c r="D11" s="1">
        <v>2.2421090000000001</v>
      </c>
      <c r="E11" s="1">
        <v>0.193772</v>
      </c>
      <c r="F11" s="1">
        <v>3.9109259999999999</v>
      </c>
    </row>
    <row r="12" spans="1:6" x14ac:dyDescent="0.25">
      <c r="A12" s="1">
        <v>0.55269000000000001</v>
      </c>
      <c r="B12" s="1">
        <v>2.844319</v>
      </c>
      <c r="C12" s="1">
        <v>1.4574320000000001</v>
      </c>
      <c r="D12" s="1">
        <v>1.653481</v>
      </c>
      <c r="E12" s="1">
        <v>0.85316800000000004</v>
      </c>
      <c r="F12" s="1">
        <v>8.2591420000000006</v>
      </c>
    </row>
    <row r="13" spans="1:6" x14ac:dyDescent="0.25">
      <c r="A13" s="1">
        <v>1.845917</v>
      </c>
      <c r="B13" s="1">
        <v>1.0395479999999999</v>
      </c>
      <c r="C13" s="1">
        <v>0.84765299999999999</v>
      </c>
      <c r="D13" s="1">
        <v>1.4103950000000001</v>
      </c>
      <c r="E13" s="1">
        <v>1.996902</v>
      </c>
      <c r="F13" s="1">
        <v>3.7577820000000002</v>
      </c>
    </row>
    <row r="14" spans="1:6" x14ac:dyDescent="0.25">
      <c r="A14" s="1">
        <v>0.53019799999999995</v>
      </c>
      <c r="B14" s="1">
        <v>2.0203500000000001</v>
      </c>
      <c r="C14" s="1">
        <v>0.655555</v>
      </c>
      <c r="D14" s="1">
        <v>1.765136</v>
      </c>
      <c r="E14" s="1">
        <v>1.719638</v>
      </c>
      <c r="F14" s="1">
        <v>3.6228159999999998</v>
      </c>
    </row>
    <row r="15" spans="1:6" x14ac:dyDescent="0.25">
      <c r="A15" s="1">
        <v>0.554759</v>
      </c>
      <c r="B15" s="1">
        <v>2.4670339999999999</v>
      </c>
      <c r="C15" s="1">
        <v>1.2347649999999999</v>
      </c>
      <c r="D15" s="1">
        <v>1.9498660000000001</v>
      </c>
      <c r="E15" s="1">
        <v>2.3157570000000001</v>
      </c>
      <c r="F15" s="1">
        <v>3.0635110000000001</v>
      </c>
    </row>
    <row r="16" spans="1:6" x14ac:dyDescent="0.25">
      <c r="A16" s="1"/>
      <c r="B16" s="1"/>
      <c r="D16" s="1"/>
    </row>
    <row r="17" spans="1:6" x14ac:dyDescent="0.25">
      <c r="C17" s="1"/>
    </row>
    <row r="18" spans="1:6" x14ac:dyDescent="0.25">
      <c r="A18" s="39" t="s">
        <v>50</v>
      </c>
      <c r="C18" s="1"/>
    </row>
    <row r="19" spans="1:6" x14ac:dyDescent="0.25">
      <c r="B19" s="12"/>
      <c r="D19" s="1"/>
    </row>
    <row r="20" spans="1:6" x14ac:dyDescent="0.25">
      <c r="B20" s="12"/>
      <c r="C20" s="4"/>
      <c r="D20" s="12"/>
      <c r="E20" s="4"/>
      <c r="F20" s="12"/>
    </row>
    <row r="21" spans="1:6" x14ac:dyDescent="0.25">
      <c r="A21" s="4"/>
      <c r="D21" s="12"/>
      <c r="E21" s="4"/>
      <c r="F21" s="12"/>
    </row>
    <row r="22" spans="1:6" x14ac:dyDescent="0.25">
      <c r="D22" s="8"/>
      <c r="F22" s="12"/>
    </row>
  </sheetData>
  <mergeCells count="4">
    <mergeCell ref="A1:E1"/>
    <mergeCell ref="A2:B2"/>
    <mergeCell ref="C2:D2"/>
    <mergeCell ref="E2:F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E6" sqref="E6"/>
    </sheetView>
  </sheetViews>
  <sheetFormatPr baseColWidth="10" defaultRowHeight="15" x14ac:dyDescent="0.25"/>
  <cols>
    <col min="1" max="1" width="13.28515625" customWidth="1"/>
    <col min="2" max="2" width="12.85546875" customWidth="1"/>
  </cols>
  <sheetData>
    <row r="1" spans="1:3" x14ac:dyDescent="0.25">
      <c r="A1" s="64" t="s">
        <v>18</v>
      </c>
      <c r="B1" s="64"/>
      <c r="C1" s="64"/>
    </row>
    <row r="2" spans="1:3" x14ac:dyDescent="0.25">
      <c r="A2" s="5" t="s">
        <v>19</v>
      </c>
      <c r="B2" s="5" t="s">
        <v>20</v>
      </c>
    </row>
    <row r="3" spans="1:3" x14ac:dyDescent="0.25">
      <c r="A3" s="7">
        <v>5765.8139999999994</v>
      </c>
      <c r="B3" s="7">
        <v>7990.54</v>
      </c>
    </row>
    <row r="4" spans="1:3" x14ac:dyDescent="0.25">
      <c r="A4" s="7">
        <v>5985.2070000000003</v>
      </c>
      <c r="B4" s="7">
        <v>10846.5</v>
      </c>
    </row>
    <row r="5" spans="1:3" x14ac:dyDescent="0.25">
      <c r="A5" s="7">
        <v>5082</v>
      </c>
      <c r="B5" s="7">
        <v>7059.08</v>
      </c>
    </row>
    <row r="6" spans="1:3" x14ac:dyDescent="0.25">
      <c r="A6" s="7">
        <v>5404</v>
      </c>
      <c r="B6" s="7">
        <v>9259</v>
      </c>
    </row>
    <row r="7" spans="1:3" x14ac:dyDescent="0.25">
      <c r="A7" s="7"/>
      <c r="B7" s="7">
        <v>7284</v>
      </c>
    </row>
    <row r="8" spans="1:3" x14ac:dyDescent="0.25">
      <c r="A8" s="7"/>
      <c r="B8" s="7">
        <v>7748</v>
      </c>
    </row>
  </sheetData>
  <mergeCells count="1">
    <mergeCell ref="A1:C1"/>
  </mergeCells>
  <pageMargins left="0.7" right="0.7" top="0.78740157499999996" bottom="0.78740157499999996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B26" sqref="B26"/>
    </sheetView>
  </sheetViews>
  <sheetFormatPr baseColWidth="10" defaultColWidth="9.140625" defaultRowHeight="15" x14ac:dyDescent="0.25"/>
  <cols>
    <col min="1" max="1" width="13.42578125" customWidth="1"/>
    <col min="2" max="2" width="12.28515625" customWidth="1"/>
    <col min="5" max="5" width="11.42578125" customWidth="1"/>
    <col min="6" max="6" width="12.28515625" customWidth="1"/>
  </cols>
  <sheetData>
    <row r="1" spans="1:6" ht="15.75" thickBot="1" x14ac:dyDescent="0.3">
      <c r="A1" s="70" t="s">
        <v>102</v>
      </c>
      <c r="B1" s="70"/>
      <c r="E1" s="70" t="s">
        <v>103</v>
      </c>
      <c r="F1" s="70"/>
    </row>
    <row r="2" spans="1:6" x14ac:dyDescent="0.25">
      <c r="A2" s="19" t="s">
        <v>33</v>
      </c>
      <c r="B2" s="36" t="s">
        <v>34</v>
      </c>
      <c r="E2" s="19" t="s">
        <v>33</v>
      </c>
      <c r="F2" s="36" t="s">
        <v>34</v>
      </c>
    </row>
    <row r="3" spans="1:6" x14ac:dyDescent="0.25">
      <c r="A3" s="1">
        <v>17.7</v>
      </c>
      <c r="B3" s="1">
        <v>19</v>
      </c>
      <c r="E3" s="1">
        <v>23.2</v>
      </c>
      <c r="F3" s="1">
        <v>21.7</v>
      </c>
    </row>
    <row r="4" spans="1:6" x14ac:dyDescent="0.25">
      <c r="A4" s="1">
        <v>21.5</v>
      </c>
      <c r="B4" s="1">
        <v>11.6</v>
      </c>
      <c r="E4" s="1">
        <v>26.4</v>
      </c>
      <c r="F4" s="1">
        <v>7.94</v>
      </c>
    </row>
    <row r="5" spans="1:6" x14ac:dyDescent="0.25">
      <c r="A5" s="1">
        <v>20.100000000000001</v>
      </c>
      <c r="B5" s="1">
        <v>21.5</v>
      </c>
      <c r="E5" s="1">
        <v>20.2</v>
      </c>
      <c r="F5" s="1">
        <v>25.1</v>
      </c>
    </row>
    <row r="6" spans="1:6" x14ac:dyDescent="0.25">
      <c r="A6" s="1">
        <v>9.1</v>
      </c>
      <c r="B6" s="1">
        <v>15.6</v>
      </c>
      <c r="E6" s="1">
        <v>9.11</v>
      </c>
      <c r="F6" s="1">
        <v>23.2</v>
      </c>
    </row>
    <row r="7" spans="1:6" x14ac:dyDescent="0.25">
      <c r="A7" s="1">
        <v>14.5</v>
      </c>
      <c r="B7" s="1">
        <v>13</v>
      </c>
      <c r="E7" s="1">
        <v>22.7</v>
      </c>
      <c r="F7" s="1">
        <v>8.67</v>
      </c>
    </row>
    <row r="8" spans="1:6" x14ac:dyDescent="0.25">
      <c r="A8" s="1">
        <v>21.8</v>
      </c>
      <c r="B8" s="1">
        <v>33.799999999999997</v>
      </c>
      <c r="E8" s="1">
        <v>14.8</v>
      </c>
      <c r="F8" s="1">
        <v>16.399999999999999</v>
      </c>
    </row>
    <row r="9" spans="1:6" x14ac:dyDescent="0.25">
      <c r="A9" s="1">
        <v>15.3</v>
      </c>
      <c r="B9" s="1">
        <v>13.1</v>
      </c>
      <c r="E9" s="1">
        <v>22.7</v>
      </c>
      <c r="F9" s="1">
        <v>21.4</v>
      </c>
    </row>
    <row r="10" spans="1:6" x14ac:dyDescent="0.25">
      <c r="A10" s="1">
        <v>12.7</v>
      </c>
      <c r="B10" s="1">
        <v>14.2</v>
      </c>
      <c r="E10" s="1">
        <v>24.4</v>
      </c>
      <c r="F10" s="1">
        <v>18.5</v>
      </c>
    </row>
    <row r="11" spans="1:6" x14ac:dyDescent="0.25">
      <c r="A11" s="1">
        <v>27.3</v>
      </c>
      <c r="B11" s="1">
        <v>8.4700000000000006</v>
      </c>
      <c r="E11" s="1">
        <v>20</v>
      </c>
      <c r="F11" s="1">
        <v>8.4700000000000006</v>
      </c>
    </row>
    <row r="12" spans="1:6" x14ac:dyDescent="0.25">
      <c r="A12" s="1">
        <v>25.9</v>
      </c>
      <c r="B12" s="1">
        <v>17.2</v>
      </c>
      <c r="E12" s="1">
        <v>23.9</v>
      </c>
      <c r="F12" s="1">
        <v>15.5</v>
      </c>
    </row>
    <row r="13" spans="1:6" x14ac:dyDescent="0.25">
      <c r="A13" s="1"/>
      <c r="B13" s="1">
        <v>20.6</v>
      </c>
      <c r="E13" s="1"/>
      <c r="F13" s="1">
        <v>22.3</v>
      </c>
    </row>
    <row r="14" spans="1:6" x14ac:dyDescent="0.25">
      <c r="A14" s="4"/>
      <c r="B14" s="12"/>
    </row>
    <row r="15" spans="1:6" x14ac:dyDescent="0.25">
      <c r="A15" s="4"/>
      <c r="B15" s="12"/>
    </row>
    <row r="16" spans="1:6" x14ac:dyDescent="0.25">
      <c r="A16" s="4"/>
      <c r="B16" s="12"/>
    </row>
    <row r="17" spans="1:2" x14ac:dyDescent="0.25">
      <c r="A17" s="4"/>
      <c r="B17" s="12"/>
    </row>
    <row r="18" spans="1:2" x14ac:dyDescent="0.25">
      <c r="A18" s="4"/>
      <c r="B18" s="12"/>
    </row>
    <row r="19" spans="1:2" x14ac:dyDescent="0.25">
      <c r="A19" s="4"/>
      <c r="B19" s="12"/>
    </row>
    <row r="20" spans="1:2" x14ac:dyDescent="0.25">
      <c r="A20" s="4"/>
      <c r="B20" s="12"/>
    </row>
    <row r="21" spans="1:2" x14ac:dyDescent="0.25">
      <c r="B21" s="12"/>
    </row>
  </sheetData>
  <mergeCells count="2">
    <mergeCell ref="A1:B1"/>
    <mergeCell ref="E1:F1"/>
  </mergeCells>
  <pageMargins left="0.7" right="0.7" top="0.75" bottom="0.75" header="0.3" footer="0.3"/>
  <pageSetup paperSize="9" orientation="portrait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B26" sqref="B26"/>
    </sheetView>
  </sheetViews>
  <sheetFormatPr baseColWidth="10" defaultColWidth="9.140625" defaultRowHeight="15" x14ac:dyDescent="0.25"/>
  <cols>
    <col min="1" max="1" width="13.42578125" customWidth="1"/>
    <col min="2" max="2" width="12.28515625" customWidth="1"/>
    <col min="5" max="5" width="11.42578125" customWidth="1"/>
    <col min="6" max="6" width="12.28515625" customWidth="1"/>
  </cols>
  <sheetData>
    <row r="1" spans="1:6" ht="15.75" thickBot="1" x14ac:dyDescent="0.3">
      <c r="A1" s="70" t="s">
        <v>104</v>
      </c>
      <c r="B1" s="70"/>
      <c r="E1" s="70" t="s">
        <v>105</v>
      </c>
      <c r="F1" s="70"/>
    </row>
    <row r="2" spans="1:6" x14ac:dyDescent="0.25">
      <c r="A2" s="19" t="s">
        <v>33</v>
      </c>
      <c r="B2" s="36" t="s">
        <v>34</v>
      </c>
      <c r="E2" s="19" t="s">
        <v>33</v>
      </c>
      <c r="F2" s="36" t="s">
        <v>34</v>
      </c>
    </row>
    <row r="3" spans="1:6" x14ac:dyDescent="0.25">
      <c r="A3" s="1">
        <v>11.2</v>
      </c>
      <c r="B3" s="1">
        <v>10.7</v>
      </c>
      <c r="E3" s="1">
        <v>1.71</v>
      </c>
      <c r="F3" s="1">
        <v>1.1200000000000001</v>
      </c>
    </row>
    <row r="4" spans="1:6" x14ac:dyDescent="0.25">
      <c r="A4" s="1">
        <v>7.86</v>
      </c>
      <c r="B4" s="1">
        <v>12.8</v>
      </c>
      <c r="E4" s="1">
        <v>1.34</v>
      </c>
      <c r="F4" s="1">
        <v>2.73</v>
      </c>
    </row>
    <row r="5" spans="1:6" x14ac:dyDescent="0.25">
      <c r="A5" s="1">
        <v>8.17</v>
      </c>
      <c r="B5" s="1">
        <v>8.84</v>
      </c>
      <c r="E5" s="1">
        <v>1.77</v>
      </c>
      <c r="F5" s="1">
        <v>1.51</v>
      </c>
    </row>
    <row r="6" spans="1:6" x14ac:dyDescent="0.25">
      <c r="A6" s="1">
        <v>13.1</v>
      </c>
      <c r="B6" s="1">
        <v>8.93</v>
      </c>
      <c r="E6" s="1">
        <v>1.87</v>
      </c>
      <c r="F6" s="1">
        <v>2.02</v>
      </c>
    </row>
    <row r="7" spans="1:6" x14ac:dyDescent="0.25">
      <c r="A7" s="1">
        <v>13.6</v>
      </c>
      <c r="B7" s="1">
        <v>14.3</v>
      </c>
      <c r="E7" s="1">
        <v>1.1200000000000001</v>
      </c>
      <c r="F7" s="1">
        <v>1.28</v>
      </c>
    </row>
    <row r="8" spans="1:6" x14ac:dyDescent="0.25">
      <c r="A8" s="1">
        <v>12.2</v>
      </c>
      <c r="B8" s="1">
        <v>9.2200000000000006</v>
      </c>
      <c r="E8" s="1">
        <v>2.4700000000000002</v>
      </c>
      <c r="F8" s="1">
        <v>2.0699999999999998</v>
      </c>
    </row>
    <row r="9" spans="1:6" x14ac:dyDescent="0.25">
      <c r="A9" s="1">
        <v>10.9</v>
      </c>
      <c r="B9" s="1">
        <v>10.199999999999999</v>
      </c>
      <c r="E9" s="1">
        <v>2.58</v>
      </c>
      <c r="F9" s="1">
        <v>1.43</v>
      </c>
    </row>
    <row r="10" spans="1:6" x14ac:dyDescent="0.25">
      <c r="A10" s="1">
        <v>12</v>
      </c>
      <c r="B10" s="1">
        <v>8.9700000000000006</v>
      </c>
      <c r="E10" s="1">
        <v>1.52</v>
      </c>
      <c r="F10" s="1">
        <v>1.41</v>
      </c>
    </row>
    <row r="11" spans="1:6" x14ac:dyDescent="0.25">
      <c r="A11" s="1">
        <v>13.4</v>
      </c>
      <c r="B11" s="1">
        <v>10.1</v>
      </c>
      <c r="E11" s="1">
        <v>2.14</v>
      </c>
      <c r="F11" s="1">
        <v>3.06</v>
      </c>
    </row>
    <row r="12" spans="1:6" x14ac:dyDescent="0.25">
      <c r="A12" s="1">
        <v>12.8</v>
      </c>
      <c r="B12" s="1">
        <v>12.5</v>
      </c>
      <c r="E12" s="1">
        <v>1.29</v>
      </c>
      <c r="F12" s="1">
        <v>3.46</v>
      </c>
    </row>
    <row r="13" spans="1:6" x14ac:dyDescent="0.25">
      <c r="A13" s="1"/>
      <c r="B13" s="1">
        <v>10.4</v>
      </c>
      <c r="E13" s="1"/>
      <c r="F13" s="1">
        <v>1.91</v>
      </c>
    </row>
    <row r="14" spans="1:6" x14ac:dyDescent="0.25">
      <c r="A14" s="4"/>
      <c r="B14" s="12"/>
    </row>
    <row r="15" spans="1:6" x14ac:dyDescent="0.25">
      <c r="A15" s="4"/>
      <c r="B15" s="12"/>
    </row>
    <row r="16" spans="1:6" x14ac:dyDescent="0.25">
      <c r="A16" s="4"/>
      <c r="B16" s="12"/>
    </row>
    <row r="17" spans="1:2" x14ac:dyDescent="0.25">
      <c r="A17" s="4"/>
      <c r="B17" s="12"/>
    </row>
    <row r="18" spans="1:2" x14ac:dyDescent="0.25">
      <c r="A18" s="4"/>
      <c r="B18" s="12"/>
    </row>
    <row r="19" spans="1:2" x14ac:dyDescent="0.25">
      <c r="A19" s="4"/>
      <c r="B19" s="12"/>
    </row>
    <row r="20" spans="1:2" x14ac:dyDescent="0.25">
      <c r="A20" s="4"/>
      <c r="B20" s="12"/>
    </row>
    <row r="21" spans="1:2" x14ac:dyDescent="0.25">
      <c r="B21" s="12"/>
    </row>
  </sheetData>
  <mergeCells count="2">
    <mergeCell ref="A1:B1"/>
    <mergeCell ref="E1:F1"/>
  </mergeCells>
  <pageMargins left="0.7" right="0.7" top="0.75" bottom="0.75" header="0.3" footer="0.3"/>
  <pageSetup paperSize="9" orientation="portrait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B26" sqref="B26"/>
    </sheetView>
  </sheetViews>
  <sheetFormatPr baseColWidth="10" defaultColWidth="9.140625" defaultRowHeight="15" x14ac:dyDescent="0.25"/>
  <cols>
    <col min="1" max="1" width="13.42578125" customWidth="1"/>
    <col min="2" max="2" width="12.28515625" customWidth="1"/>
    <col min="3" max="6" width="10.7109375" customWidth="1"/>
  </cols>
  <sheetData>
    <row r="1" spans="1:4" ht="15.75" thickBot="1" x14ac:dyDescent="0.3">
      <c r="A1" s="70" t="s">
        <v>35</v>
      </c>
      <c r="B1" s="70"/>
      <c r="C1" s="70"/>
      <c r="D1" s="70"/>
    </row>
    <row r="2" spans="1:4" ht="15.75" thickBot="1" x14ac:dyDescent="0.3">
      <c r="A2" s="73" t="s">
        <v>106</v>
      </c>
      <c r="B2" s="74"/>
      <c r="C2" s="73" t="s">
        <v>107</v>
      </c>
      <c r="D2" s="74"/>
    </row>
    <row r="3" spans="1:4" x14ac:dyDescent="0.25">
      <c r="A3" s="19" t="s">
        <v>33</v>
      </c>
      <c r="B3" s="36" t="s">
        <v>34</v>
      </c>
      <c r="C3" s="19" t="s">
        <v>33</v>
      </c>
      <c r="D3" s="20" t="s">
        <v>34</v>
      </c>
    </row>
    <row r="4" spans="1:4" x14ac:dyDescent="0.25">
      <c r="A4" s="1">
        <v>0.78522020000000003</v>
      </c>
      <c r="B4" s="1">
        <v>4.7076851</v>
      </c>
      <c r="C4" s="1">
        <v>1.188676947</v>
      </c>
      <c r="D4" s="1">
        <v>0.53429186399999995</v>
      </c>
    </row>
    <row r="5" spans="1:4" x14ac:dyDescent="0.25">
      <c r="A5" s="1">
        <v>1.9689049000000001</v>
      </c>
      <c r="B5" s="1">
        <v>10.5608109</v>
      </c>
      <c r="C5" s="1">
        <v>0.76428201399999995</v>
      </c>
      <c r="D5" s="1">
        <v>1.236595205</v>
      </c>
    </row>
    <row r="6" spans="1:4" x14ac:dyDescent="0.25">
      <c r="A6" s="1">
        <v>0.58085149999999997</v>
      </c>
      <c r="B6" s="1">
        <v>0.60553440000000003</v>
      </c>
      <c r="C6" s="1">
        <v>1.0993348620000001</v>
      </c>
      <c r="D6" s="1">
        <v>1.1368165160000001</v>
      </c>
    </row>
    <row r="7" spans="1:4" x14ac:dyDescent="0.25">
      <c r="A7" s="1">
        <v>0.58443710000000004</v>
      </c>
      <c r="B7" s="1">
        <v>0.87410239999999995</v>
      </c>
      <c r="C7" s="1">
        <v>1.1667532190000001</v>
      </c>
      <c r="D7" s="1">
        <v>0.61337567999999998</v>
      </c>
    </row>
    <row r="8" spans="1:4" x14ac:dyDescent="0.25">
      <c r="A8" s="1">
        <v>1.9053768</v>
      </c>
      <c r="B8" s="1">
        <v>1.468161</v>
      </c>
      <c r="C8" s="1">
        <v>0.85817036400000002</v>
      </c>
      <c r="D8" s="1">
        <v>0.62962903699999995</v>
      </c>
    </row>
    <row r="9" spans="1:4" x14ac:dyDescent="0.25">
      <c r="A9" s="1">
        <v>0.55767999999999995</v>
      </c>
      <c r="B9" s="1">
        <v>12.851641499999999</v>
      </c>
      <c r="C9" s="1">
        <v>0.95615000000000006</v>
      </c>
      <c r="D9" s="1">
        <v>0.99797898399999996</v>
      </c>
    </row>
    <row r="10" spans="1:4" x14ac:dyDescent="0.25">
      <c r="A10" s="1">
        <v>1.5627200000000001</v>
      </c>
      <c r="B10" s="1">
        <v>1.1625700000000001</v>
      </c>
      <c r="C10" s="1">
        <v>0.82447999999999999</v>
      </c>
      <c r="D10" s="1">
        <v>0.56023000000000001</v>
      </c>
    </row>
    <row r="11" spans="1:4" x14ac:dyDescent="0.25">
      <c r="A11" s="1">
        <v>0.82857999999999998</v>
      </c>
      <c r="B11" s="1">
        <v>0.66561999999999999</v>
      </c>
      <c r="C11" s="1">
        <v>0.92071999999999998</v>
      </c>
      <c r="D11" s="1">
        <v>0.38085999999999998</v>
      </c>
    </row>
    <row r="12" spans="1:4" x14ac:dyDescent="0.25">
      <c r="A12" s="1">
        <v>0.65944000000000003</v>
      </c>
      <c r="B12" s="1">
        <v>12.1997</v>
      </c>
      <c r="C12" s="1">
        <v>1.60042</v>
      </c>
      <c r="D12" s="1">
        <v>1.0063200000000001</v>
      </c>
    </row>
    <row r="13" spans="1:4" x14ac:dyDescent="0.25">
      <c r="A13" s="1">
        <v>2.1000200000000002</v>
      </c>
      <c r="B13" s="1">
        <v>0.82057000000000002</v>
      </c>
      <c r="C13" s="1">
        <v>0.86085999999999996</v>
      </c>
      <c r="D13" s="1">
        <v>1.65679</v>
      </c>
    </row>
    <row r="14" spans="1:4" x14ac:dyDescent="0.25">
      <c r="B14" s="1">
        <v>1.6557299999999999</v>
      </c>
      <c r="D14" s="1">
        <v>0.83018000000000003</v>
      </c>
    </row>
    <row r="15" spans="1:4" x14ac:dyDescent="0.25">
      <c r="A15" s="1"/>
      <c r="B15" s="1"/>
      <c r="C15" s="1"/>
      <c r="D15" s="1"/>
    </row>
    <row r="16" spans="1:4" x14ac:dyDescent="0.25">
      <c r="A16" s="1"/>
      <c r="B16" s="1"/>
      <c r="D16" s="1"/>
    </row>
    <row r="17" spans="1:6" x14ac:dyDescent="0.25">
      <c r="C17" s="1"/>
    </row>
    <row r="18" spans="1:6" x14ac:dyDescent="0.25">
      <c r="A18" s="39"/>
      <c r="C18" s="1"/>
    </row>
    <row r="19" spans="1:6" x14ac:dyDescent="0.25">
      <c r="B19" s="12"/>
      <c r="D19" s="1"/>
    </row>
    <row r="20" spans="1:6" x14ac:dyDescent="0.25">
      <c r="B20" s="12"/>
      <c r="C20" s="4"/>
      <c r="D20" s="12"/>
      <c r="E20" s="4"/>
      <c r="F20" s="12"/>
    </row>
    <row r="21" spans="1:6" x14ac:dyDescent="0.25">
      <c r="A21" s="4"/>
      <c r="D21" s="12"/>
      <c r="E21" s="4"/>
      <c r="F21" s="12"/>
    </row>
    <row r="22" spans="1:6" x14ac:dyDescent="0.25">
      <c r="D22" s="8"/>
      <c r="F22" s="12"/>
    </row>
  </sheetData>
  <mergeCells count="3">
    <mergeCell ref="A1:D1"/>
    <mergeCell ref="A2:B2"/>
    <mergeCell ref="C2:D2"/>
  </mergeCells>
  <pageMargins left="0.7" right="0.7" top="0.75" bottom="0.75" header="0.3" footer="0.3"/>
  <pageSetup paperSize="9" orientation="portrait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K28" sqref="K28"/>
    </sheetView>
  </sheetViews>
  <sheetFormatPr baseColWidth="10" defaultColWidth="9.140625" defaultRowHeight="15" x14ac:dyDescent="0.25"/>
  <cols>
    <col min="1" max="1" width="17" customWidth="1"/>
    <col min="2" max="2" width="16.5703125" customWidth="1"/>
    <col min="3" max="3" width="16.7109375" customWidth="1"/>
    <col min="4" max="4" width="18.140625" customWidth="1"/>
    <col min="5" max="5" width="16.28515625" customWidth="1"/>
    <col min="6" max="6" width="17.7109375" customWidth="1"/>
    <col min="7" max="7" width="16.5703125" customWidth="1"/>
    <col min="8" max="13" width="19.85546875" customWidth="1"/>
  </cols>
  <sheetData>
    <row r="1" spans="1:13" x14ac:dyDescent="0.25">
      <c r="B1" s="64" t="s">
        <v>108</v>
      </c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</row>
    <row r="2" spans="1:13" ht="15.75" thickBot="1" x14ac:dyDescent="0.3">
      <c r="B2" s="79" t="s">
        <v>19</v>
      </c>
      <c r="C2" s="79"/>
      <c r="D2" s="79"/>
      <c r="E2" s="79"/>
      <c r="F2" s="79"/>
      <c r="G2" s="80"/>
      <c r="H2" s="79" t="s">
        <v>20</v>
      </c>
      <c r="I2" s="79"/>
      <c r="J2" s="79"/>
      <c r="K2" s="79"/>
      <c r="L2" s="79"/>
      <c r="M2" s="79"/>
    </row>
    <row r="3" spans="1:13" x14ac:dyDescent="0.25">
      <c r="A3" s="45" t="s">
        <v>109</v>
      </c>
      <c r="B3" s="19" t="s">
        <v>110</v>
      </c>
      <c r="C3" s="19" t="s">
        <v>111</v>
      </c>
      <c r="D3" s="19" t="s">
        <v>112</v>
      </c>
      <c r="E3" s="19" t="s">
        <v>113</v>
      </c>
      <c r="F3" s="19" t="s">
        <v>114</v>
      </c>
      <c r="G3" s="36" t="s">
        <v>115</v>
      </c>
      <c r="H3" s="19" t="s">
        <v>110</v>
      </c>
      <c r="I3" s="19" t="s">
        <v>111</v>
      </c>
      <c r="J3" s="19" t="s">
        <v>112</v>
      </c>
      <c r="K3" s="19" t="s">
        <v>113</v>
      </c>
      <c r="L3" s="19" t="s">
        <v>114</v>
      </c>
      <c r="M3" s="19" t="s">
        <v>115</v>
      </c>
    </row>
    <row r="4" spans="1:13" x14ac:dyDescent="0.25">
      <c r="A4" s="62" t="s">
        <v>116</v>
      </c>
      <c r="B4" s="63">
        <v>1.5570934256055362</v>
      </c>
      <c r="C4" s="63">
        <v>1.7369727047146404</v>
      </c>
      <c r="D4" s="63">
        <v>1.7325633051976899</v>
      </c>
      <c r="E4" s="63">
        <v>3.981797497155859</v>
      </c>
      <c r="F4" s="63">
        <v>3.1045751633986929</v>
      </c>
      <c r="G4" s="8">
        <v>3.4924703620634414</v>
      </c>
      <c r="H4">
        <v>7.2141560798548099</v>
      </c>
      <c r="I4">
        <v>4.9334377447141735</v>
      </c>
      <c r="J4">
        <v>6.4117647058823533</v>
      </c>
      <c r="K4">
        <v>9.0909090909090917</v>
      </c>
      <c r="L4">
        <v>4.6133567662565902</v>
      </c>
      <c r="M4">
        <v>7.3139974779319035</v>
      </c>
    </row>
    <row r="5" spans="1:13" x14ac:dyDescent="0.25">
      <c r="A5" s="62" t="s">
        <v>117</v>
      </c>
      <c r="B5" s="63">
        <v>8.6505190311418692E-2</v>
      </c>
      <c r="C5" s="63">
        <v>0</v>
      </c>
      <c r="D5" s="63">
        <v>4.4424700133274098E-2</v>
      </c>
      <c r="E5" s="63">
        <v>0</v>
      </c>
      <c r="F5" s="63">
        <v>0.10893246187363835</v>
      </c>
      <c r="G5" s="8">
        <v>0.28836911246395386</v>
      </c>
      <c r="H5">
        <v>2.9945553539019962</v>
      </c>
      <c r="I5">
        <v>11.511354737666405</v>
      </c>
      <c r="J5">
        <v>6.7647058823529411</v>
      </c>
      <c r="K5">
        <v>1.4094432699083863</v>
      </c>
      <c r="L5">
        <v>7.6449912126537791</v>
      </c>
      <c r="M5">
        <v>4.8759983186212699</v>
      </c>
    </row>
    <row r="6" spans="1:13" x14ac:dyDescent="0.25">
      <c r="A6" s="62" t="s">
        <v>118</v>
      </c>
      <c r="B6" s="63">
        <v>94.809688581314873</v>
      </c>
      <c r="C6" s="63">
        <v>92.803970223325067</v>
      </c>
      <c r="D6" s="63">
        <v>93.513993780541981</v>
      </c>
      <c r="E6" s="63">
        <v>91.353811149032992</v>
      </c>
      <c r="F6" s="63">
        <v>92.592592592592595</v>
      </c>
      <c r="G6" s="8">
        <v>91.893623838513292</v>
      </c>
      <c r="H6">
        <v>2.7223230490018149</v>
      </c>
      <c r="I6">
        <v>10.180109631949882</v>
      </c>
      <c r="J6">
        <v>10.176470588235293</v>
      </c>
      <c r="K6">
        <v>25.158562367864697</v>
      </c>
      <c r="L6">
        <v>2.7240773286467488</v>
      </c>
      <c r="M6">
        <v>2.3959646910466583</v>
      </c>
    </row>
    <row r="7" spans="1:13" x14ac:dyDescent="0.25">
      <c r="A7" s="62" t="s">
        <v>119</v>
      </c>
      <c r="B7" s="63">
        <v>0.86505190311418689</v>
      </c>
      <c r="C7" s="63">
        <v>1.4888337468982631</v>
      </c>
      <c r="D7" s="63">
        <v>1.0661928031985786</v>
      </c>
      <c r="E7" s="63">
        <v>1.0238907849829351</v>
      </c>
      <c r="F7" s="63">
        <v>1.8518518518518516</v>
      </c>
      <c r="G7" s="8">
        <v>1.6020506247997435</v>
      </c>
      <c r="H7">
        <v>41.424682395644282</v>
      </c>
      <c r="I7">
        <v>38.841033672670321</v>
      </c>
      <c r="J7">
        <v>45.058823529411761</v>
      </c>
      <c r="K7">
        <v>29.38689217758985</v>
      </c>
      <c r="L7">
        <v>36.467486818980667</v>
      </c>
      <c r="M7">
        <v>34.047919293820932</v>
      </c>
    </row>
    <row r="8" spans="1:13" x14ac:dyDescent="0.25">
      <c r="A8" s="62" t="s">
        <v>120</v>
      </c>
      <c r="B8" s="63">
        <v>0</v>
      </c>
      <c r="C8" s="63">
        <v>0</v>
      </c>
      <c r="D8" s="63">
        <v>0</v>
      </c>
      <c r="E8" s="63">
        <v>0.11376564277588168</v>
      </c>
      <c r="F8" s="63">
        <v>0.10893246187363835</v>
      </c>
      <c r="G8" s="8">
        <v>6.4082024991989742E-2</v>
      </c>
      <c r="H8">
        <v>40.653357531760435</v>
      </c>
      <c r="I8">
        <v>20.203602192638996</v>
      </c>
      <c r="J8">
        <v>10.470588235294118</v>
      </c>
      <c r="K8">
        <v>28.611698379140236</v>
      </c>
      <c r="L8">
        <v>39.235500878734626</v>
      </c>
      <c r="M8">
        <v>46.532156368221948</v>
      </c>
    </row>
    <row r="9" spans="1:13" x14ac:dyDescent="0.25">
      <c r="A9" s="62" t="s">
        <v>121</v>
      </c>
      <c r="B9" s="63">
        <v>0.69204152249134954</v>
      </c>
      <c r="C9" s="63">
        <v>0.49627791563275436</v>
      </c>
      <c r="D9" s="63">
        <v>0.71079520213238556</v>
      </c>
      <c r="E9" s="63">
        <v>1.1376564277588168</v>
      </c>
      <c r="F9" s="63">
        <v>0.38126361655773422</v>
      </c>
      <c r="G9" s="8">
        <v>0.32041012495994875</v>
      </c>
      <c r="H9">
        <v>4.6279491833030848</v>
      </c>
      <c r="I9">
        <v>13.155833985904463</v>
      </c>
      <c r="J9">
        <v>19.235294117647058</v>
      </c>
      <c r="K9">
        <v>4.2283298097251585</v>
      </c>
      <c r="L9">
        <v>8.5676625659050973</v>
      </c>
      <c r="M9">
        <v>4.581757040773434</v>
      </c>
    </row>
    <row r="10" spans="1:13" x14ac:dyDescent="0.25">
      <c r="A10" s="62" t="s">
        <v>122</v>
      </c>
      <c r="B10" s="63">
        <v>1.9896193771626298</v>
      </c>
      <c r="C10" s="63">
        <v>3.4739454094292808</v>
      </c>
      <c r="D10" s="63">
        <v>2.9320302087960903</v>
      </c>
      <c r="E10" s="63">
        <v>2.3890784982935154</v>
      </c>
      <c r="F10" s="63">
        <v>1.8518518518518516</v>
      </c>
      <c r="G10" s="8">
        <v>2.3389939122076258</v>
      </c>
      <c r="H10">
        <v>0.36297640653357532</v>
      </c>
      <c r="I10">
        <v>1.1746280344557558</v>
      </c>
      <c r="J10">
        <v>1.8823529411764703</v>
      </c>
      <c r="K10">
        <v>2.1141649048625792</v>
      </c>
      <c r="L10">
        <v>0.74692442882249555</v>
      </c>
      <c r="M10">
        <v>0.25220680958385877</v>
      </c>
    </row>
  </sheetData>
  <mergeCells count="3">
    <mergeCell ref="B1:M1"/>
    <mergeCell ref="B2:G2"/>
    <mergeCell ref="H2:M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E6" sqref="E6"/>
    </sheetView>
  </sheetViews>
  <sheetFormatPr baseColWidth="10" defaultRowHeight="15" x14ac:dyDescent="0.25"/>
  <cols>
    <col min="2" max="2" width="13.7109375" customWidth="1"/>
  </cols>
  <sheetData>
    <row r="1" spans="1:3" x14ac:dyDescent="0.25">
      <c r="A1" s="64" t="s">
        <v>18</v>
      </c>
      <c r="B1" s="64"/>
      <c r="C1" s="64"/>
    </row>
    <row r="2" spans="1:3" x14ac:dyDescent="0.25">
      <c r="A2" s="5" t="s">
        <v>19</v>
      </c>
      <c r="B2" s="5" t="s">
        <v>20</v>
      </c>
    </row>
    <row r="3" spans="1:3" x14ac:dyDescent="0.25">
      <c r="A3" s="7">
        <v>167.73740000000001</v>
      </c>
      <c r="B3" s="4">
        <v>225</v>
      </c>
    </row>
    <row r="4" spans="1:3" x14ac:dyDescent="0.25">
      <c r="A4" s="7">
        <v>167.73740000000001</v>
      </c>
      <c r="B4" s="4">
        <v>223</v>
      </c>
    </row>
    <row r="5" spans="1:3" x14ac:dyDescent="0.25">
      <c r="A5" s="7">
        <v>169.14689999999999</v>
      </c>
      <c r="B5" s="4">
        <v>208</v>
      </c>
    </row>
    <row r="6" spans="1:3" x14ac:dyDescent="0.25">
      <c r="A6" s="7">
        <v>169.14689999999999</v>
      </c>
      <c r="B6" s="4">
        <v>204</v>
      </c>
    </row>
    <row r="7" spans="1:3" x14ac:dyDescent="0.25">
      <c r="A7" s="7"/>
      <c r="B7" s="4">
        <v>210</v>
      </c>
    </row>
    <row r="8" spans="1:3" x14ac:dyDescent="0.25">
      <c r="A8" s="4"/>
      <c r="B8" s="4">
        <v>219</v>
      </c>
    </row>
  </sheetData>
  <mergeCells count="1">
    <mergeCell ref="A1:C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E6" sqref="E6"/>
    </sheetView>
  </sheetViews>
  <sheetFormatPr baseColWidth="10" defaultRowHeight="15" x14ac:dyDescent="0.25"/>
  <sheetData>
    <row r="1" spans="1:9" x14ac:dyDescent="0.25">
      <c r="A1" s="8"/>
      <c r="B1" s="64" t="s">
        <v>21</v>
      </c>
      <c r="C1" s="64"/>
      <c r="D1" s="64"/>
      <c r="E1" s="64"/>
      <c r="F1" s="64"/>
      <c r="G1" s="64"/>
      <c r="H1" s="64"/>
      <c r="I1" s="64"/>
    </row>
    <row r="2" spans="1:9" x14ac:dyDescent="0.25">
      <c r="A2" s="9"/>
      <c r="B2" s="65" t="s">
        <v>19</v>
      </c>
      <c r="C2" s="66"/>
      <c r="D2" s="67" t="s">
        <v>22</v>
      </c>
      <c r="E2" s="65"/>
      <c r="F2" s="66"/>
      <c r="G2" s="67" t="s">
        <v>23</v>
      </c>
      <c r="H2" s="65"/>
      <c r="I2" s="66"/>
    </row>
    <row r="3" spans="1:9" x14ac:dyDescent="0.25">
      <c r="A3" s="10" t="s">
        <v>9</v>
      </c>
      <c r="B3" s="11">
        <v>2099</v>
      </c>
      <c r="C3" s="12">
        <v>1985</v>
      </c>
      <c r="D3" s="13">
        <v>3314</v>
      </c>
      <c r="E3" s="11">
        <v>2201</v>
      </c>
      <c r="F3" s="12">
        <v>2707</v>
      </c>
      <c r="G3" s="13">
        <v>3075</v>
      </c>
      <c r="H3" s="11">
        <v>2377</v>
      </c>
      <c r="I3" s="12">
        <v>2971</v>
      </c>
    </row>
    <row r="4" spans="1:9" x14ac:dyDescent="0.25">
      <c r="A4" s="10" t="s">
        <v>8</v>
      </c>
      <c r="B4" s="11">
        <v>2379</v>
      </c>
      <c r="C4" s="12">
        <v>2231</v>
      </c>
      <c r="D4" s="13">
        <v>4539</v>
      </c>
      <c r="E4" s="11">
        <v>3695</v>
      </c>
      <c r="F4" s="12">
        <v>5369</v>
      </c>
      <c r="G4" s="13">
        <v>5634</v>
      </c>
      <c r="H4" s="11">
        <v>3769</v>
      </c>
      <c r="I4" s="12">
        <v>5038</v>
      </c>
    </row>
    <row r="5" spans="1:9" x14ac:dyDescent="0.25">
      <c r="A5" s="10" t="s">
        <v>12</v>
      </c>
      <c r="B5" s="11">
        <v>2016</v>
      </c>
      <c r="C5" s="12">
        <v>2384</v>
      </c>
      <c r="D5" s="13">
        <v>5687</v>
      </c>
      <c r="E5" s="11">
        <v>4369</v>
      </c>
      <c r="F5" s="12">
        <v>5590</v>
      </c>
      <c r="G5" s="13">
        <v>7038</v>
      </c>
      <c r="H5" s="11">
        <v>4821</v>
      </c>
      <c r="I5" s="12">
        <v>6009</v>
      </c>
    </row>
    <row r="6" spans="1:9" x14ac:dyDescent="0.25">
      <c r="A6" s="10" t="s">
        <v>24</v>
      </c>
      <c r="B6" s="11">
        <v>2549</v>
      </c>
      <c r="C6" s="12">
        <v>2537</v>
      </c>
      <c r="D6" s="13">
        <v>6269</v>
      </c>
      <c r="E6" s="11">
        <v>4462</v>
      </c>
      <c r="F6" s="12">
        <v>6574</v>
      </c>
      <c r="G6" s="13">
        <v>10924</v>
      </c>
      <c r="H6" s="11">
        <v>7114</v>
      </c>
      <c r="I6" s="12">
        <v>9669</v>
      </c>
    </row>
    <row r="10" spans="1:9" x14ac:dyDescent="0.25">
      <c r="A10" s="8"/>
      <c r="B10" s="64" t="s">
        <v>25</v>
      </c>
      <c r="C10" s="64"/>
      <c r="D10" s="64"/>
      <c r="E10" s="64"/>
      <c r="F10" s="64"/>
      <c r="G10" s="64"/>
      <c r="H10" s="64"/>
      <c r="I10" s="64"/>
    </row>
    <row r="11" spans="1:9" x14ac:dyDescent="0.25">
      <c r="A11" s="9"/>
      <c r="B11" s="65" t="s">
        <v>19</v>
      </c>
      <c r="C11" s="66"/>
      <c r="D11" s="67" t="s">
        <v>22</v>
      </c>
      <c r="E11" s="65"/>
      <c r="F11" s="66"/>
      <c r="G11" s="67" t="s">
        <v>23</v>
      </c>
      <c r="H11" s="65"/>
      <c r="I11" s="66"/>
    </row>
    <row r="12" spans="1:9" x14ac:dyDescent="0.25">
      <c r="A12" s="10" t="s">
        <v>9</v>
      </c>
      <c r="B12" s="4">
        <v>2.2200000000000002</v>
      </c>
      <c r="C12" s="4">
        <v>0.98</v>
      </c>
      <c r="D12" s="13">
        <v>49.8</v>
      </c>
      <c r="E12" s="11">
        <v>8.8699999999999992</v>
      </c>
      <c r="F12" s="12">
        <v>14</v>
      </c>
      <c r="G12" s="13">
        <v>19.3</v>
      </c>
      <c r="H12" s="11">
        <v>2.46</v>
      </c>
      <c r="I12" s="12">
        <v>5.25</v>
      </c>
    </row>
    <row r="13" spans="1:9" x14ac:dyDescent="0.25">
      <c r="A13" s="10" t="s">
        <v>8</v>
      </c>
      <c r="B13" s="4">
        <v>1.76</v>
      </c>
      <c r="C13" s="4">
        <v>0.93</v>
      </c>
      <c r="D13" s="13">
        <v>65.099999999999994</v>
      </c>
      <c r="E13" s="11">
        <v>54.3</v>
      </c>
      <c r="F13" s="12">
        <v>43.8</v>
      </c>
      <c r="G13" s="13">
        <v>24.7</v>
      </c>
      <c r="H13" s="11">
        <v>5.57</v>
      </c>
      <c r="I13" s="12">
        <v>21.2</v>
      </c>
    </row>
    <row r="14" spans="1:9" x14ac:dyDescent="0.25">
      <c r="A14" s="10" t="s">
        <v>12</v>
      </c>
      <c r="B14" s="4">
        <v>1.06</v>
      </c>
      <c r="C14" s="4">
        <v>1.85</v>
      </c>
      <c r="D14" s="13">
        <v>69.3</v>
      </c>
      <c r="E14" s="11">
        <v>40.200000000000003</v>
      </c>
      <c r="F14" s="12">
        <v>57</v>
      </c>
      <c r="G14" s="13">
        <v>39.200000000000003</v>
      </c>
      <c r="H14" s="11">
        <v>12.6</v>
      </c>
      <c r="I14" s="12">
        <v>23.6</v>
      </c>
    </row>
    <row r="15" spans="1:9" x14ac:dyDescent="0.25">
      <c r="A15" s="10" t="s">
        <v>24</v>
      </c>
      <c r="B15" s="4">
        <v>1.69</v>
      </c>
      <c r="C15" s="4">
        <v>1.34</v>
      </c>
      <c r="D15" s="13">
        <v>72.5</v>
      </c>
      <c r="E15" s="11">
        <v>82.9</v>
      </c>
      <c r="F15" s="12">
        <v>64.7</v>
      </c>
      <c r="G15" s="13">
        <v>62.1</v>
      </c>
      <c r="H15" s="11">
        <v>29.5</v>
      </c>
      <c r="I15" s="12">
        <v>47.7</v>
      </c>
    </row>
    <row r="18" spans="2:10" x14ac:dyDescent="0.25">
      <c r="B18" s="4"/>
      <c r="C18" s="4"/>
      <c r="D18" s="4"/>
      <c r="E18" s="4"/>
      <c r="F18" s="4"/>
      <c r="G18" s="4"/>
      <c r="H18" s="4"/>
      <c r="I18" s="4"/>
      <c r="J18" s="4"/>
    </row>
    <row r="19" spans="2:10" x14ac:dyDescent="0.25">
      <c r="B19" s="4"/>
      <c r="C19" s="4"/>
      <c r="D19" s="4"/>
      <c r="E19" s="4"/>
      <c r="F19" s="4"/>
      <c r="G19" s="4"/>
      <c r="H19" s="4"/>
      <c r="I19" s="4"/>
      <c r="J19" s="4"/>
    </row>
    <row r="20" spans="2:10" x14ac:dyDescent="0.25">
      <c r="B20" s="4"/>
      <c r="C20" s="4"/>
      <c r="D20" s="4"/>
      <c r="E20" s="4"/>
      <c r="F20" s="4"/>
      <c r="G20" s="4"/>
      <c r="H20" s="4"/>
      <c r="I20" s="4"/>
      <c r="J20" s="4"/>
    </row>
    <row r="21" spans="2:10" x14ac:dyDescent="0.25">
      <c r="B21" s="4"/>
      <c r="C21" s="4"/>
      <c r="D21" s="4"/>
      <c r="E21" s="4"/>
      <c r="F21" s="4"/>
      <c r="G21" s="4"/>
      <c r="H21" s="4"/>
      <c r="I21" s="4"/>
      <c r="J21" s="4"/>
    </row>
  </sheetData>
  <mergeCells count="8">
    <mergeCell ref="B11:C11"/>
    <mergeCell ref="D11:F11"/>
    <mergeCell ref="G11:I11"/>
    <mergeCell ref="B1:I1"/>
    <mergeCell ref="B2:C2"/>
    <mergeCell ref="D2:F2"/>
    <mergeCell ref="G2:I2"/>
    <mergeCell ref="B10:I10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9:F28"/>
  <sheetViews>
    <sheetView topLeftCell="A19" workbookViewId="0">
      <selection activeCell="E6" sqref="E6"/>
    </sheetView>
  </sheetViews>
  <sheetFormatPr baseColWidth="10" defaultRowHeight="15" x14ac:dyDescent="0.25"/>
  <sheetData>
    <row r="19" spans="1:6" x14ac:dyDescent="0.25">
      <c r="A19" s="64" t="s">
        <v>26</v>
      </c>
      <c r="B19" s="64"/>
      <c r="C19" s="64"/>
      <c r="D19" s="64"/>
      <c r="E19" s="64"/>
      <c r="F19" s="64"/>
    </row>
    <row r="20" spans="1:6" x14ac:dyDescent="0.25">
      <c r="A20" s="14" t="s">
        <v>19</v>
      </c>
      <c r="B20" s="14" t="s">
        <v>27</v>
      </c>
      <c r="C20" s="14" t="s">
        <v>28</v>
      </c>
      <c r="D20" s="14" t="s">
        <v>29</v>
      </c>
      <c r="E20" s="14" t="s">
        <v>30</v>
      </c>
      <c r="F20" s="14" t="s">
        <v>31</v>
      </c>
    </row>
    <row r="21" spans="1:6" x14ac:dyDescent="0.25">
      <c r="A21" s="4">
        <v>67.56832</v>
      </c>
      <c r="B21" s="4">
        <v>45.773110000000003</v>
      </c>
      <c r="C21" s="4">
        <v>101.7816</v>
      </c>
      <c r="D21" s="4">
        <v>220.71639999999999</v>
      </c>
      <c r="E21" s="4">
        <v>220.55860000000001</v>
      </c>
      <c r="F21" s="4">
        <v>106.3826</v>
      </c>
    </row>
    <row r="22" spans="1:6" x14ac:dyDescent="0.25">
      <c r="A22" s="4">
        <v>87.059200000000004</v>
      </c>
      <c r="B22" s="4">
        <v>204.50139999999999</v>
      </c>
      <c r="C22" s="4">
        <v>72.393109999999993</v>
      </c>
      <c r="D22" s="4">
        <v>148.9579</v>
      </c>
      <c r="E22" s="4">
        <v>144.72669999999999</v>
      </c>
      <c r="F22" s="4">
        <v>124.9776</v>
      </c>
    </row>
    <row r="23" spans="1:6" x14ac:dyDescent="0.25">
      <c r="A23" s="4">
        <v>85.860609999999994</v>
      </c>
      <c r="B23" s="4">
        <v>72.085480000000004</v>
      </c>
      <c r="C23" s="4">
        <v>147.9331</v>
      </c>
      <c r="D23" s="4">
        <v>111.73220000000001</v>
      </c>
      <c r="E23" s="4">
        <v>78.181979999999996</v>
      </c>
      <c r="F23" s="4">
        <v>130.83340000000001</v>
      </c>
    </row>
    <row r="24" spans="1:6" x14ac:dyDescent="0.25">
      <c r="A24" s="4">
        <v>61.623869999999997</v>
      </c>
      <c r="B24" s="4">
        <v>117.04689999999999</v>
      </c>
      <c r="C24" s="4">
        <v>230.0703</v>
      </c>
      <c r="D24" s="4">
        <v>142.68020000000001</v>
      </c>
      <c r="E24" s="4">
        <v>184.13839999999999</v>
      </c>
      <c r="F24" s="4">
        <v>165.5128</v>
      </c>
    </row>
    <row r="25" spans="1:6" x14ac:dyDescent="0.25">
      <c r="A25" s="4">
        <v>75.209410000000005</v>
      </c>
      <c r="B25" s="4"/>
      <c r="C25" s="4">
        <v>128.3794</v>
      </c>
      <c r="D25" s="4">
        <v>147.5872</v>
      </c>
      <c r="E25" s="4">
        <v>129.41749999999999</v>
      </c>
      <c r="F25" s="4"/>
    </row>
    <row r="26" spans="1:6" x14ac:dyDescent="0.25">
      <c r="A26" s="4">
        <v>51.266840000000002</v>
      </c>
      <c r="B26" s="4"/>
      <c r="C26" s="4">
        <v>117.62439999999999</v>
      </c>
      <c r="D26" s="4">
        <v>175.5615</v>
      </c>
      <c r="E26" s="4"/>
      <c r="F26" s="4"/>
    </row>
    <row r="27" spans="1:6" x14ac:dyDescent="0.25">
      <c r="A27" s="4"/>
      <c r="B27" s="4"/>
      <c r="C27" s="4"/>
      <c r="D27" s="4">
        <v>218.28100000000001</v>
      </c>
      <c r="E27" s="4"/>
      <c r="F27" s="4"/>
    </row>
    <row r="28" spans="1:6" x14ac:dyDescent="0.25">
      <c r="A28" s="4"/>
      <c r="B28" s="4"/>
      <c r="C28" s="4"/>
      <c r="D28" s="4">
        <v>209.13929999999999</v>
      </c>
      <c r="E28" s="4"/>
      <c r="F28" s="4"/>
    </row>
  </sheetData>
  <mergeCells count="1">
    <mergeCell ref="A19:F19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A2" sqref="A2:B2"/>
    </sheetView>
  </sheetViews>
  <sheetFormatPr baseColWidth="10" defaultRowHeight="15" x14ac:dyDescent="0.25"/>
  <cols>
    <col min="1" max="1" width="12.42578125" customWidth="1"/>
    <col min="3" max="3" width="13.140625" customWidth="1"/>
    <col min="4" max="4" width="12.140625" customWidth="1"/>
  </cols>
  <sheetData>
    <row r="1" spans="1:5" x14ac:dyDescent="0.25">
      <c r="A1" s="15" t="s">
        <v>32</v>
      </c>
      <c r="B1" s="15"/>
      <c r="C1" s="15"/>
      <c r="D1" s="15"/>
      <c r="E1" s="15"/>
    </row>
    <row r="2" spans="1:5" x14ac:dyDescent="0.25">
      <c r="A2" s="5" t="s">
        <v>33</v>
      </c>
      <c r="B2" s="5" t="s">
        <v>34</v>
      </c>
      <c r="C2" s="5"/>
      <c r="D2" s="5"/>
      <c r="E2" s="5"/>
    </row>
    <row r="3" spans="1:5" x14ac:dyDescent="0.25">
      <c r="A3" s="16">
        <v>0.93822099999999997</v>
      </c>
      <c r="B3" s="16">
        <v>3.4429999999999999E-3</v>
      </c>
      <c r="C3" s="4"/>
      <c r="D3" s="4"/>
      <c r="E3" s="4"/>
    </row>
    <row r="4" spans="1:5" x14ac:dyDescent="0.25">
      <c r="A4" s="16">
        <v>1.422077</v>
      </c>
      <c r="B4" s="16">
        <v>1.4458E-2</v>
      </c>
      <c r="C4" s="4"/>
      <c r="D4" s="4"/>
      <c r="E4" s="4"/>
    </row>
    <row r="5" spans="1:5" x14ac:dyDescent="0.25">
      <c r="A5" s="16">
        <v>0.95793499999999998</v>
      </c>
      <c r="B5" s="16">
        <v>1.1187000000000001E-2</v>
      </c>
      <c r="C5" s="4"/>
      <c r="D5" s="4"/>
      <c r="E5" s="4"/>
    </row>
    <row r="6" spans="1:5" x14ac:dyDescent="0.25">
      <c r="A6" s="16">
        <v>0.99861500000000003</v>
      </c>
      <c r="B6" s="16">
        <v>2.7167E-2</v>
      </c>
      <c r="C6" s="4"/>
      <c r="D6" s="4"/>
      <c r="E6" s="4"/>
    </row>
    <row r="7" spans="1:5" x14ac:dyDescent="0.25">
      <c r="A7" s="16">
        <v>0.783497</v>
      </c>
      <c r="B7" s="16">
        <v>1.07E-4</v>
      </c>
      <c r="C7" s="4"/>
      <c r="D7" s="4"/>
      <c r="E7" s="4"/>
    </row>
    <row r="8" spans="1:5" x14ac:dyDescent="0.25">
      <c r="A8" s="16">
        <v>0.92847400000000002</v>
      </c>
      <c r="B8" s="16">
        <v>1.073E-3</v>
      </c>
      <c r="C8" s="4"/>
      <c r="D8" s="4"/>
      <c r="E8" s="4"/>
    </row>
    <row r="9" spans="1:5" x14ac:dyDescent="0.25">
      <c r="A9" s="16">
        <v>1.200814</v>
      </c>
      <c r="B9" s="16">
        <v>1.3799999999999999E-3</v>
      </c>
      <c r="C9" s="4"/>
      <c r="D9" s="4"/>
      <c r="E9" s="4"/>
    </row>
    <row r="10" spans="1:5" x14ac:dyDescent="0.25">
      <c r="A10" s="16">
        <v>0.87071200000000004</v>
      </c>
      <c r="B10" s="16">
        <v>2.6830000000000001E-3</v>
      </c>
      <c r="C10" s="4"/>
      <c r="D10" s="4"/>
      <c r="E10" s="4"/>
    </row>
    <row r="11" spans="1:5" x14ac:dyDescent="0.25">
      <c r="A11" s="16">
        <v>1.2305390599999999</v>
      </c>
      <c r="B11" s="16">
        <v>4.0063299999999996E-6</v>
      </c>
      <c r="C11" s="4"/>
      <c r="D11" s="4"/>
      <c r="E11" s="4"/>
    </row>
    <row r="12" spans="1:5" x14ac:dyDescent="0.25">
      <c r="A12" s="16">
        <v>1.0223982220000001</v>
      </c>
      <c r="B12" s="16">
        <v>4.6902400000000001E-4</v>
      </c>
      <c r="C12" s="4"/>
      <c r="D12" s="4"/>
      <c r="E12" s="4"/>
    </row>
    <row r="13" spans="1:5" x14ac:dyDescent="0.25">
      <c r="A13" s="16">
        <v>0.74706271899999999</v>
      </c>
      <c r="B13" s="16">
        <v>8.0788409999999998E-3</v>
      </c>
      <c r="D13" s="4"/>
      <c r="E13" s="4"/>
    </row>
    <row r="14" spans="1:5" x14ac:dyDescent="0.25">
      <c r="A14" s="16"/>
      <c r="B14" s="16">
        <v>1.062265E-3</v>
      </c>
      <c r="D14" s="4"/>
      <c r="E14" s="4"/>
    </row>
    <row r="15" spans="1:5" x14ac:dyDescent="0.25">
      <c r="A15" s="4"/>
      <c r="C15" s="4"/>
      <c r="D15" s="4"/>
      <c r="E15" s="4"/>
    </row>
    <row r="16" spans="1:5" x14ac:dyDescent="0.25">
      <c r="A16" s="4"/>
      <c r="C16" s="4"/>
      <c r="D16" s="4"/>
      <c r="E16" s="4"/>
    </row>
    <row r="17" spans="1:5" x14ac:dyDescent="0.25">
      <c r="A17" s="4"/>
      <c r="D17" s="4"/>
      <c r="E17" s="4"/>
    </row>
    <row r="18" spans="1:5" x14ac:dyDescent="0.25">
      <c r="A18" s="4"/>
      <c r="D18" s="4"/>
    </row>
    <row r="19" spans="1:5" x14ac:dyDescent="0.25">
      <c r="A19" s="4"/>
    </row>
    <row r="20" spans="1:5" x14ac:dyDescent="0.25">
      <c r="A20" s="4"/>
      <c r="C20" s="17"/>
    </row>
    <row r="21" spans="1:5" x14ac:dyDescent="0.25">
      <c r="A21" s="4"/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15"/>
  <sheetViews>
    <sheetView workbookViewId="0">
      <selection activeCell="A2" sqref="A2:B2"/>
    </sheetView>
  </sheetViews>
  <sheetFormatPr baseColWidth="10" defaultColWidth="9.140625" defaultRowHeight="15" x14ac:dyDescent="0.25"/>
  <cols>
    <col min="1" max="1" width="13.42578125" customWidth="1"/>
    <col min="2" max="2" width="12.28515625" customWidth="1"/>
    <col min="3" max="3" width="12.85546875" customWidth="1"/>
    <col min="4" max="4" width="13.85546875" customWidth="1"/>
    <col min="5" max="5" width="11" customWidth="1"/>
    <col min="6" max="6" width="12.5703125" customWidth="1"/>
  </cols>
  <sheetData>
    <row r="1" spans="3:7" ht="15.75" thickBot="1" x14ac:dyDescent="0.3">
      <c r="C1" s="18" t="s">
        <v>35</v>
      </c>
      <c r="D1" s="18"/>
      <c r="E1" s="18"/>
      <c r="F1" s="18"/>
    </row>
    <row r="2" spans="3:7" ht="15.75" thickBot="1" x14ac:dyDescent="0.3">
      <c r="C2" s="68" t="s">
        <v>36</v>
      </c>
      <c r="D2" s="69"/>
    </row>
    <row r="3" spans="3:7" x14ac:dyDescent="0.25">
      <c r="C3" s="19" t="s">
        <v>33</v>
      </c>
      <c r="D3" s="20" t="s">
        <v>34</v>
      </c>
    </row>
    <row r="4" spans="3:7" x14ac:dyDescent="0.25">
      <c r="C4" s="4">
        <v>1.0704579999999999</v>
      </c>
      <c r="D4" s="21">
        <v>0.78961199999999998</v>
      </c>
    </row>
    <row r="5" spans="3:7" x14ac:dyDescent="0.25">
      <c r="C5" s="4">
        <v>1.1939900000000001</v>
      </c>
      <c r="D5" s="21">
        <v>0.783914</v>
      </c>
      <c r="G5" s="1"/>
    </row>
    <row r="6" spans="3:7" x14ac:dyDescent="0.25">
      <c r="C6" s="4">
        <v>1.049633</v>
      </c>
      <c r="D6" s="21">
        <v>0.83214200000000005</v>
      </c>
      <c r="G6" s="1"/>
    </row>
    <row r="7" spans="3:7" x14ac:dyDescent="0.25">
      <c r="C7" s="4">
        <v>0.90046499999999996</v>
      </c>
      <c r="D7" s="21">
        <v>0.73997800000000002</v>
      </c>
    </row>
    <row r="8" spans="3:7" x14ac:dyDescent="0.25">
      <c r="C8" s="4">
        <v>0.78545299999999996</v>
      </c>
      <c r="D8" s="21">
        <v>0.84141999999999995</v>
      </c>
    </row>
    <row r="9" spans="3:7" x14ac:dyDescent="0.25">
      <c r="C9" s="4">
        <v>0.95238999999999996</v>
      </c>
      <c r="D9" s="21">
        <v>1.0515829999999999</v>
      </c>
    </row>
    <row r="10" spans="3:7" x14ac:dyDescent="0.25">
      <c r="C10" s="4">
        <v>0.95042700000000002</v>
      </c>
      <c r="D10" s="21">
        <v>0.84314299999999998</v>
      </c>
    </row>
    <row r="11" spans="3:7" x14ac:dyDescent="0.25">
      <c r="C11" s="4">
        <v>1.097183</v>
      </c>
      <c r="D11" s="21">
        <v>0.77344599999999997</v>
      </c>
    </row>
    <row r="12" spans="3:7" x14ac:dyDescent="0.25">
      <c r="C12" s="4">
        <v>1.1354960679999999</v>
      </c>
      <c r="D12" s="21">
        <v>0.782695374</v>
      </c>
    </row>
    <row r="13" spans="3:7" x14ac:dyDescent="0.25">
      <c r="C13" s="4">
        <v>0.97602900000000004</v>
      </c>
      <c r="D13" s="21">
        <v>0.44730878699999999</v>
      </c>
    </row>
    <row r="14" spans="3:7" x14ac:dyDescent="0.25">
      <c r="C14" s="4">
        <v>0.88847493200000005</v>
      </c>
      <c r="D14" s="21">
        <v>0.77497216300000005</v>
      </c>
    </row>
    <row r="15" spans="3:7" x14ac:dyDescent="0.25">
      <c r="C15" s="4"/>
      <c r="D15" s="21">
        <v>0.51447490600000001</v>
      </c>
    </row>
  </sheetData>
  <mergeCells count="1">
    <mergeCell ref="C2:D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3</vt:i4>
      </vt:variant>
    </vt:vector>
  </HeadingPairs>
  <TitlesOfParts>
    <vt:vector size="43" baseType="lpstr">
      <vt:lpstr>Fig 1b</vt:lpstr>
      <vt:lpstr>Fig1d</vt:lpstr>
      <vt:lpstr>Fig 2a</vt:lpstr>
      <vt:lpstr>Fig 2b</vt:lpstr>
      <vt:lpstr>Fig 2c</vt:lpstr>
      <vt:lpstr>Fig 2f</vt:lpstr>
      <vt:lpstr>Fig 2g</vt:lpstr>
      <vt:lpstr>Fig 3b</vt:lpstr>
      <vt:lpstr>Fig 3c</vt:lpstr>
      <vt:lpstr>Fig 3d</vt:lpstr>
      <vt:lpstr>Fig 3e</vt:lpstr>
      <vt:lpstr>Fig 3g+h</vt:lpstr>
      <vt:lpstr>Fig 3i</vt:lpstr>
      <vt:lpstr>Fig 5a</vt:lpstr>
      <vt:lpstr>Fig 5b</vt:lpstr>
      <vt:lpstr>Fig 5h</vt:lpstr>
      <vt:lpstr>Fig 5i</vt:lpstr>
      <vt:lpstr>Fig 6b</vt:lpstr>
      <vt:lpstr>Fig 6d</vt:lpstr>
      <vt:lpstr>Fig 6e</vt:lpstr>
      <vt:lpstr>Fig 6f</vt:lpstr>
      <vt:lpstr>Fig 6g</vt:lpstr>
      <vt:lpstr>Supplementary Fig 1e</vt:lpstr>
      <vt:lpstr>Supplementary Fig 1f</vt:lpstr>
      <vt:lpstr>Supplementary Fig 2c</vt:lpstr>
      <vt:lpstr>Supplementary Fig 2d</vt:lpstr>
      <vt:lpstr>Supplementary Fig 2e</vt:lpstr>
      <vt:lpstr>Supplementary Fig 2f</vt:lpstr>
      <vt:lpstr>Supplementary Fig 2g</vt:lpstr>
      <vt:lpstr>Supplementary Fig 3b</vt:lpstr>
      <vt:lpstr>Supplementary Fig 3c</vt:lpstr>
      <vt:lpstr>Supplementary Fig 3d</vt:lpstr>
      <vt:lpstr>Supplementary Fig 4a</vt:lpstr>
      <vt:lpstr>Supplementary Fig 4b</vt:lpstr>
      <vt:lpstr>Supplementary Fig 4c</vt:lpstr>
      <vt:lpstr>Supplementary Fig 4d</vt:lpstr>
      <vt:lpstr>Supplementary Fig 4e</vt:lpstr>
      <vt:lpstr>Supplementary Fig 4f</vt:lpstr>
      <vt:lpstr>Supplementary Fig 4g</vt:lpstr>
      <vt:lpstr>Supplementary Fig 4h</vt:lpstr>
      <vt:lpstr>Supplementary Fig 4i</vt:lpstr>
      <vt:lpstr>Supplementary Fig 4j</vt:lpstr>
      <vt:lpstr>Supplementary Fig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21T12:18:46Z</dcterms:modified>
</cp:coreProperties>
</file>